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straigh/Downloads/Responses to NC paper/"/>
    </mc:Choice>
  </mc:AlternateContent>
  <xr:revisionPtr revIDLastSave="0" documentId="13_ncr:1_{A7D1CE26-46E1-E644-9555-E9C14D614061}" xr6:coauthVersionLast="47" xr6:coauthVersionMax="47" xr10:uidLastSave="{00000000-0000-0000-0000-000000000000}"/>
  <bookViews>
    <workbookView xWindow="400" yWindow="900" windowWidth="28760" windowHeight="14760" activeTab="3" xr2:uid="{195BA0AE-18B5-FB45-A11E-09D73C19AEA0}"/>
  </bookViews>
  <sheets>
    <sheet name="Figure 1" sheetId="3" r:id="rId1"/>
    <sheet name="Figure 3" sheetId="1" r:id="rId2"/>
    <sheet name="Figure 4, Table 2" sheetId="4" r:id="rId3"/>
    <sheet name="Table 1, Table 3, Supp Table1&amp;2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9" i="3" l="1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</calcChain>
</file>

<file path=xl/sharedStrings.xml><?xml version="1.0" encoding="utf-8"?>
<sst xmlns="http://schemas.openxmlformats.org/spreadsheetml/2006/main" count="695" uniqueCount="268">
  <si>
    <t>Dry</t>
  </si>
  <si>
    <t>Wet</t>
  </si>
  <si>
    <t>Drought-Unexposed</t>
  </si>
  <si>
    <t>Birth Season</t>
  </si>
  <si>
    <t>Drought-Exposed</t>
  </si>
  <si>
    <t>Exposure</t>
  </si>
  <si>
    <t>Livestock Deaths</t>
  </si>
  <si>
    <t>Food insecurity</t>
  </si>
  <si>
    <t>Feared husband</t>
  </si>
  <si>
    <t>Hazardous Livestock Work</t>
  </si>
  <si>
    <t>Intimate Partner Violence</t>
  </si>
  <si>
    <t>Water Insecurity</t>
  </si>
  <si>
    <t>Too weak to work</t>
  </si>
  <si>
    <t>Forced to work too hard by husband</t>
  </si>
  <si>
    <t>Denied food by husband</t>
  </si>
  <si>
    <t>Drought-exposed</t>
  </si>
  <si>
    <t>Drought-Exposed vs Drought-Unexposed</t>
  </si>
  <si>
    <t>Drought-unexposed</t>
  </si>
  <si>
    <t>Excel-derived Figure</t>
  </si>
  <si>
    <t>3-month pre-gestation rainfall z-score</t>
  </si>
  <si>
    <t>1981-2020 Mean Total Rainfall corresponding to 3-months pre-gestation</t>
  </si>
  <si>
    <t>Standard Deviation for 1981-2020 Mean Total Rainfall corresponding to 3-months pre-gestation</t>
  </si>
  <si>
    <t>3 months pre-gestation Total Rainfall in mm</t>
  </si>
  <si>
    <t>Drought-exposed = 1 Drought-unexposed =2</t>
  </si>
  <si>
    <t>Age(Years)</t>
  </si>
  <si>
    <t>PedBE</t>
  </si>
  <si>
    <t>Wu</t>
  </si>
  <si>
    <t>Horvath</t>
  </si>
  <si>
    <t>Skin&amp;Blood</t>
  </si>
  <si>
    <t>Hannum</t>
  </si>
  <si>
    <t>PhenoAge</t>
  </si>
  <si>
    <t>GrimAge2</t>
  </si>
  <si>
    <t>DNAmTL</t>
  </si>
  <si>
    <t>EAAPedBE</t>
  </si>
  <si>
    <t>EAAWu</t>
  </si>
  <si>
    <t>EAAHorvath</t>
  </si>
  <si>
    <t>EAASkin&amp;Blood</t>
  </si>
  <si>
    <t>EAAHannum</t>
  </si>
  <si>
    <t>EAAPhenoAge</t>
  </si>
  <si>
    <t>EAAGrimAge2</t>
  </si>
  <si>
    <t>EAADNAmTL</t>
  </si>
  <si>
    <t>DunedinPACE</t>
  </si>
  <si>
    <t>DunedinPoAm38</t>
  </si>
  <si>
    <t>SampleID</t>
  </si>
  <si>
    <t>mother</t>
  </si>
  <si>
    <t>drought</t>
  </si>
  <si>
    <t>sex</t>
  </si>
  <si>
    <t>gravida</t>
  </si>
  <si>
    <t>Birth_Season1</t>
  </si>
  <si>
    <t>Epi</t>
  </si>
  <si>
    <t>Fib</t>
  </si>
  <si>
    <t>S1</t>
  </si>
  <si>
    <t>S10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</t>
  </si>
  <si>
    <t>S160</t>
  </si>
  <si>
    <t>S161</t>
  </si>
  <si>
    <t>S162</t>
  </si>
  <si>
    <t>S163</t>
  </si>
  <si>
    <t>S164</t>
  </si>
  <si>
    <t>S165</t>
  </si>
  <si>
    <t>S166</t>
  </si>
  <si>
    <t>S168</t>
  </si>
  <si>
    <t>S169</t>
  </si>
  <si>
    <t>S17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</t>
  </si>
  <si>
    <t>S190</t>
  </si>
  <si>
    <t>S191</t>
  </si>
  <si>
    <t>S192</t>
  </si>
  <si>
    <t>S195</t>
  </si>
  <si>
    <t>S196</t>
  </si>
  <si>
    <t>S197</t>
  </si>
  <si>
    <t>S198</t>
  </si>
  <si>
    <t>S199</t>
  </si>
  <si>
    <t>S2</t>
  </si>
  <si>
    <t>S20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</t>
  </si>
  <si>
    <t>S220</t>
  </si>
  <si>
    <t>S23</t>
  </si>
  <si>
    <t>S24</t>
  </si>
  <si>
    <t>S25</t>
  </si>
  <si>
    <t>S26</t>
  </si>
  <si>
    <t>S27</t>
  </si>
  <si>
    <t>S28</t>
  </si>
  <si>
    <t>S29</t>
  </si>
  <si>
    <t>S3</t>
  </si>
  <si>
    <t>S30</t>
  </si>
  <si>
    <t>S32</t>
  </si>
  <si>
    <t>S33</t>
  </si>
  <si>
    <t>S34</t>
  </si>
  <si>
    <t>S35</t>
  </si>
  <si>
    <t>S36</t>
  </si>
  <si>
    <t>S37</t>
  </si>
  <si>
    <t>S38</t>
  </si>
  <si>
    <t>S39</t>
  </si>
  <si>
    <t>S4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</t>
  </si>
  <si>
    <t>S70</t>
  </si>
  <si>
    <t>S71</t>
  </si>
  <si>
    <t>S72</t>
  </si>
  <si>
    <t>S74</t>
  </si>
  <si>
    <t>S75</t>
  </si>
  <si>
    <t>S76</t>
  </si>
  <si>
    <t>S77</t>
  </si>
  <si>
    <t>S78</t>
  </si>
  <si>
    <t>S79</t>
  </si>
  <si>
    <t>S8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</t>
  </si>
  <si>
    <t>S90</t>
  </si>
  <si>
    <t>S91</t>
  </si>
  <si>
    <t>S93</t>
  </si>
  <si>
    <t>S94</t>
  </si>
  <si>
    <t>S95</t>
  </si>
  <si>
    <t>S96</t>
  </si>
  <si>
    <t>S97</t>
  </si>
  <si>
    <t>S98</t>
  </si>
  <si>
    <t>S99</t>
  </si>
  <si>
    <t>Figure 4 and Table 2</t>
  </si>
  <si>
    <t>Figure 1</t>
  </si>
  <si>
    <t>Figure 3</t>
  </si>
  <si>
    <t>Table 1, Table 3, Supplementary Tables 1 &amp;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Aptos Narrow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14" fontId="1" fillId="0" borderId="0" xfId="0" applyNumberFormat="1" applyFont="1"/>
    <xf numFmtId="0" fontId="1" fillId="0" borderId="0" xfId="0" applyFont="1" applyAlignment="1">
      <alignment vertical="top" wrapText="1"/>
    </xf>
    <xf numFmtId="164" fontId="1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infall Comparison by Pregnan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'!$M$7</c:f>
              <c:strCache>
                <c:ptCount val="1"/>
                <c:pt idx="0">
                  <c:v>Dr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1'!$L$8:$L$9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1'!$M$8:$M$9</c:f>
              <c:numCache>
                <c:formatCode>General</c:formatCode>
                <c:ptCount val="2"/>
                <c:pt idx="0">
                  <c:v>-0.95950000000000002</c:v>
                </c:pt>
                <c:pt idx="1">
                  <c:v>0.32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BB-4F4E-8E3D-780F4C214E04}"/>
            </c:ext>
          </c:extLst>
        </c:ser>
        <c:ser>
          <c:idx val="1"/>
          <c:order val="1"/>
          <c:tx>
            <c:strRef>
              <c:f>'Figure 1'!$N$7</c:f>
              <c:strCache>
                <c:ptCount val="1"/>
                <c:pt idx="0">
                  <c:v>W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1'!$L$8:$L$9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1'!$N$8:$N$9</c:f>
              <c:numCache>
                <c:formatCode>General</c:formatCode>
                <c:ptCount val="2"/>
                <c:pt idx="0">
                  <c:v>-0.87739999999999996</c:v>
                </c:pt>
                <c:pt idx="1">
                  <c:v>0.6034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BB-4F4E-8E3D-780F4C214E0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31311359"/>
        <c:axId val="2117577823"/>
      </c:barChart>
      <c:catAx>
        <c:axId val="21313113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577823"/>
        <c:crosses val="autoZero"/>
        <c:auto val="1"/>
        <c:lblAlgn val="ctr"/>
        <c:lblOffset val="100"/>
        <c:noMultiLvlLbl val="0"/>
      </c:catAx>
      <c:valAx>
        <c:axId val="2117577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13113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Reporting Top Pregnancy Stress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E$6</c:f>
              <c:strCache>
                <c:ptCount val="1"/>
                <c:pt idx="0">
                  <c:v>Livestock Death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E$7:$E$8</c:f>
              <c:numCache>
                <c:formatCode>General</c:formatCode>
                <c:ptCount val="2"/>
                <c:pt idx="0">
                  <c:v>61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60-3B4B-BFE9-FECF679E481C}"/>
            </c:ext>
          </c:extLst>
        </c:ser>
        <c:ser>
          <c:idx val="1"/>
          <c:order val="1"/>
          <c:tx>
            <c:strRef>
              <c:f>'Figure 3'!$F$6</c:f>
              <c:strCache>
                <c:ptCount val="1"/>
                <c:pt idx="0">
                  <c:v>Food insecur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F$7:$F$8</c:f>
              <c:numCache>
                <c:formatCode>General</c:formatCode>
                <c:ptCount val="2"/>
                <c:pt idx="0">
                  <c:v>60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60-3B4B-BFE9-FECF679E481C}"/>
            </c:ext>
          </c:extLst>
        </c:ser>
        <c:ser>
          <c:idx val="2"/>
          <c:order val="2"/>
          <c:tx>
            <c:strRef>
              <c:f>'Figure 3'!$G$6</c:f>
              <c:strCache>
                <c:ptCount val="1"/>
                <c:pt idx="0">
                  <c:v>Feared husban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G$7:$G$8</c:f>
              <c:numCache>
                <c:formatCode>General</c:formatCode>
                <c:ptCount val="2"/>
                <c:pt idx="0">
                  <c:v>53</c:v>
                </c:pt>
                <c:pt idx="1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60-3B4B-BFE9-FECF679E481C}"/>
            </c:ext>
          </c:extLst>
        </c:ser>
        <c:ser>
          <c:idx val="3"/>
          <c:order val="3"/>
          <c:tx>
            <c:strRef>
              <c:f>'Figure 3'!$H$6</c:f>
              <c:strCache>
                <c:ptCount val="1"/>
                <c:pt idx="0">
                  <c:v>Hazardous Livestock Work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H$7:$H$8</c:f>
              <c:numCache>
                <c:formatCode>General</c:formatCode>
                <c:ptCount val="2"/>
                <c:pt idx="0">
                  <c:v>42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060-3B4B-BFE9-FECF679E481C}"/>
            </c:ext>
          </c:extLst>
        </c:ser>
        <c:ser>
          <c:idx val="4"/>
          <c:order val="4"/>
          <c:tx>
            <c:strRef>
              <c:f>'Figure 3'!$I$6</c:f>
              <c:strCache>
                <c:ptCount val="1"/>
                <c:pt idx="0">
                  <c:v>Intimate Partner Violenc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I$7:$I$8</c:f>
              <c:numCache>
                <c:formatCode>General</c:formatCode>
                <c:ptCount val="2"/>
                <c:pt idx="0">
                  <c:v>28</c:v>
                </c:pt>
                <c:pt idx="1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060-3B4B-BFE9-FECF679E481C}"/>
            </c:ext>
          </c:extLst>
        </c:ser>
        <c:ser>
          <c:idx val="5"/>
          <c:order val="5"/>
          <c:tx>
            <c:strRef>
              <c:f>'Figure 3'!$J$6</c:f>
              <c:strCache>
                <c:ptCount val="1"/>
                <c:pt idx="0">
                  <c:v>Water Insecurity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J$7:$J$8</c:f>
              <c:numCache>
                <c:formatCode>General</c:formatCode>
                <c:ptCount val="2"/>
                <c:pt idx="0">
                  <c:v>17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060-3B4B-BFE9-FECF679E481C}"/>
            </c:ext>
          </c:extLst>
        </c:ser>
        <c:ser>
          <c:idx val="6"/>
          <c:order val="6"/>
          <c:tx>
            <c:strRef>
              <c:f>'Figure 3'!$K$6</c:f>
              <c:strCache>
                <c:ptCount val="1"/>
                <c:pt idx="0">
                  <c:v>Too weak to work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K$7:$K$8</c:f>
              <c:numCache>
                <c:formatCode>General</c:formatCode>
                <c:ptCount val="2"/>
                <c:pt idx="0">
                  <c:v>15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060-3B4B-BFE9-FECF679E481C}"/>
            </c:ext>
          </c:extLst>
        </c:ser>
        <c:ser>
          <c:idx val="7"/>
          <c:order val="7"/>
          <c:tx>
            <c:strRef>
              <c:f>'Figure 3'!$L$6</c:f>
              <c:strCache>
                <c:ptCount val="1"/>
                <c:pt idx="0">
                  <c:v>Forced to work too hard by husband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L$7:$L$8</c:f>
              <c:numCache>
                <c:formatCode>General</c:formatCode>
                <c:ptCount val="2"/>
                <c:pt idx="0">
                  <c:v>13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060-3B4B-BFE9-FECF679E481C}"/>
            </c:ext>
          </c:extLst>
        </c:ser>
        <c:ser>
          <c:idx val="8"/>
          <c:order val="8"/>
          <c:tx>
            <c:strRef>
              <c:f>'Figure 3'!$M$6</c:f>
              <c:strCache>
                <c:ptCount val="1"/>
                <c:pt idx="0">
                  <c:v>Denied food by husband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3'!$D$7:$D$8</c:f>
              <c:strCache>
                <c:ptCount val="2"/>
                <c:pt idx="0">
                  <c:v>Drought-exposed</c:v>
                </c:pt>
                <c:pt idx="1">
                  <c:v>Drought-unexposed</c:v>
                </c:pt>
              </c:strCache>
            </c:strRef>
          </c:cat>
          <c:val>
            <c:numRef>
              <c:f>'Figure 3'!$M$7:$M$8</c:f>
              <c:numCache>
                <c:formatCode>General</c:formatCode>
                <c:ptCount val="2"/>
                <c:pt idx="0">
                  <c:v>12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060-3B4B-BFE9-FECF679E481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56649455"/>
        <c:axId val="2056777071"/>
      </c:barChart>
      <c:catAx>
        <c:axId val="2056649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777071"/>
        <c:crosses val="autoZero"/>
        <c:auto val="1"/>
        <c:lblAlgn val="ctr"/>
        <c:lblOffset val="100"/>
        <c:noMultiLvlLbl val="0"/>
      </c:catAx>
      <c:valAx>
        <c:axId val="2056777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649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93750</xdr:colOff>
      <xdr:row>11</xdr:row>
      <xdr:rowOff>76200</xdr:rowOff>
    </xdr:from>
    <xdr:to>
      <xdr:col>16</xdr:col>
      <xdr:colOff>412750</xdr:colOff>
      <xdr:row>24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07AAF2-D295-9DEF-BE5D-F03B3AA5E2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</xdr:colOff>
      <xdr:row>5</xdr:row>
      <xdr:rowOff>38100</xdr:rowOff>
    </xdr:from>
    <xdr:to>
      <xdr:col>19</xdr:col>
      <xdr:colOff>463550</xdr:colOff>
      <xdr:row>16</xdr:row>
      <xdr:rowOff>25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E3EC28B-9C3B-7D30-8674-7809627C0B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DE5BE-8A06-E94F-B4BE-BC61B31A2108}">
  <dimension ref="B3:N219"/>
  <sheetViews>
    <sheetView workbookViewId="0">
      <selection activeCell="C6" sqref="C6"/>
    </sheetView>
  </sheetViews>
  <sheetFormatPr baseColWidth="10" defaultRowHeight="16" x14ac:dyDescent="0.2"/>
  <cols>
    <col min="4" max="4" width="11" bestFit="1" customWidth="1"/>
    <col min="6" max="6" width="12.33203125" bestFit="1" customWidth="1"/>
    <col min="7" max="7" width="11" bestFit="1" customWidth="1"/>
    <col min="8" max="8" width="11.6640625" bestFit="1" customWidth="1"/>
    <col min="9" max="9" width="11" bestFit="1" customWidth="1"/>
  </cols>
  <sheetData>
    <row r="3" spans="2:14" x14ac:dyDescent="0.2">
      <c r="B3" s="11" t="s">
        <v>265</v>
      </c>
    </row>
    <row r="6" spans="2:14" ht="153" x14ac:dyDescent="0.2">
      <c r="D6" s="4" t="s">
        <v>23</v>
      </c>
      <c r="E6" s="4" t="s">
        <v>3</v>
      </c>
      <c r="F6" s="6" t="s">
        <v>19</v>
      </c>
      <c r="G6" s="4" t="s">
        <v>20</v>
      </c>
      <c r="H6" s="4" t="s">
        <v>21</v>
      </c>
      <c r="I6" s="4" t="s">
        <v>22</v>
      </c>
      <c r="L6" t="s">
        <v>5</v>
      </c>
      <c r="M6" t="s">
        <v>3</v>
      </c>
    </row>
    <row r="7" spans="2:14" x14ac:dyDescent="0.2">
      <c r="D7" s="5">
        <v>2</v>
      </c>
      <c r="E7" s="7" t="s">
        <v>1</v>
      </c>
      <c r="F7" s="8">
        <f>(I7-G7)/H7</f>
        <v>-0.56722493140641062</v>
      </c>
      <c r="G7" s="8">
        <v>183.50278800000001</v>
      </c>
      <c r="H7" s="8">
        <v>77.671106399999999</v>
      </c>
      <c r="I7" s="9">
        <v>139.44579999999999</v>
      </c>
      <c r="M7" t="s">
        <v>0</v>
      </c>
      <c r="N7" t="s">
        <v>1</v>
      </c>
    </row>
    <row r="8" spans="2:14" x14ac:dyDescent="0.2">
      <c r="D8" s="5">
        <v>1</v>
      </c>
      <c r="E8" s="7" t="s">
        <v>0</v>
      </c>
      <c r="F8" s="8">
        <f t="shared" ref="F8:F71" si="0">(I8-G8)/H8</f>
        <v>-1.0459925188314463</v>
      </c>
      <c r="G8" s="8">
        <v>136.63874999999999</v>
      </c>
      <c r="H8" s="8">
        <v>41.9684168</v>
      </c>
      <c r="I8" s="9">
        <v>92.740099999999998</v>
      </c>
      <c r="L8" t="s">
        <v>4</v>
      </c>
      <c r="M8">
        <v>-0.95950000000000002</v>
      </c>
      <c r="N8">
        <v>-0.87739999999999996</v>
      </c>
    </row>
    <row r="9" spans="2:14" x14ac:dyDescent="0.2">
      <c r="D9" s="5">
        <v>2</v>
      </c>
      <c r="E9" s="7" t="s">
        <v>1</v>
      </c>
      <c r="F9" s="8">
        <f t="shared" si="0"/>
        <v>0.87353337653491503</v>
      </c>
      <c r="G9" s="8">
        <v>200.807818</v>
      </c>
      <c r="H9" s="8">
        <v>83.635364100000004</v>
      </c>
      <c r="I9" s="9">
        <v>273.86610000000002</v>
      </c>
      <c r="L9" t="s">
        <v>2</v>
      </c>
      <c r="M9">
        <v>0.32900000000000001</v>
      </c>
      <c r="N9">
        <v>0.60340000000000005</v>
      </c>
    </row>
    <row r="10" spans="2:14" x14ac:dyDescent="0.2">
      <c r="D10" s="5">
        <v>2</v>
      </c>
      <c r="E10" s="7" t="s">
        <v>0</v>
      </c>
      <c r="F10" s="8">
        <f t="shared" si="0"/>
        <v>-0.13494994968395876</v>
      </c>
      <c r="G10" s="8">
        <v>5.8335600000000003</v>
      </c>
      <c r="H10" s="8">
        <v>1.9211567000000001</v>
      </c>
      <c r="I10" s="9">
        <v>5.5743</v>
      </c>
    </row>
    <row r="11" spans="2:14" x14ac:dyDescent="0.2">
      <c r="D11" s="5">
        <v>1</v>
      </c>
      <c r="E11" s="7" t="s">
        <v>1</v>
      </c>
      <c r="F11" s="8">
        <f t="shared" si="0"/>
        <v>-0.78597255739113747</v>
      </c>
      <c r="G11" s="8">
        <v>177.63523499999999</v>
      </c>
      <c r="H11" s="8">
        <v>89.347693300000003</v>
      </c>
      <c r="I11" s="9">
        <v>107.4104</v>
      </c>
      <c r="L11" t="s">
        <v>18</v>
      </c>
    </row>
    <row r="12" spans="2:14" x14ac:dyDescent="0.2">
      <c r="D12" s="5">
        <v>1</v>
      </c>
      <c r="E12" s="7" t="s">
        <v>1</v>
      </c>
      <c r="F12" s="8">
        <f t="shared" si="0"/>
        <v>-0.55768557126838247</v>
      </c>
      <c r="G12" s="8">
        <v>192.512157</v>
      </c>
      <c r="H12" s="8">
        <v>89.210766000000007</v>
      </c>
      <c r="I12" s="9">
        <v>142.76060000000001</v>
      </c>
    </row>
    <row r="13" spans="2:14" x14ac:dyDescent="0.2">
      <c r="D13" s="5">
        <v>2</v>
      </c>
      <c r="E13" s="7" t="s">
        <v>1</v>
      </c>
      <c r="F13" s="8">
        <f t="shared" si="0"/>
        <v>-9.976536085718124E-2</v>
      </c>
      <c r="G13" s="8">
        <v>211.00390300000001</v>
      </c>
      <c r="H13" s="8">
        <v>70.182706100000004</v>
      </c>
      <c r="I13" s="9">
        <v>204.00210000000001</v>
      </c>
    </row>
    <row r="14" spans="2:14" x14ac:dyDescent="0.2">
      <c r="D14" s="5">
        <v>1</v>
      </c>
      <c r="E14" s="7" t="s">
        <v>0</v>
      </c>
      <c r="F14" s="8">
        <f t="shared" si="0"/>
        <v>-0.94305033405668226</v>
      </c>
      <c r="G14" s="8">
        <v>128.61735999999999</v>
      </c>
      <c r="H14" s="8">
        <v>77.757312999999996</v>
      </c>
      <c r="I14" s="9">
        <v>55.2883</v>
      </c>
    </row>
    <row r="15" spans="2:14" x14ac:dyDescent="0.2">
      <c r="D15" s="5">
        <v>1</v>
      </c>
      <c r="E15" s="7" t="s">
        <v>1</v>
      </c>
      <c r="F15" s="8">
        <f t="shared" si="0"/>
        <v>-0.44189088539816368</v>
      </c>
      <c r="G15" s="8">
        <v>197.30632</v>
      </c>
      <c r="H15" s="8">
        <v>94.284633099999994</v>
      </c>
      <c r="I15" s="9">
        <v>155.64279999999999</v>
      </c>
    </row>
    <row r="16" spans="2:14" x14ac:dyDescent="0.2">
      <c r="D16" s="5">
        <v>2</v>
      </c>
      <c r="E16" s="7" t="s">
        <v>1</v>
      </c>
      <c r="F16" s="8">
        <f t="shared" si="0"/>
        <v>-0.21382847241281955</v>
      </c>
      <c r="G16" s="8">
        <v>190.69780299999999</v>
      </c>
      <c r="H16" s="8">
        <v>71.220183300000002</v>
      </c>
      <c r="I16" s="9">
        <v>175.46889999999999</v>
      </c>
    </row>
    <row r="17" spans="4:9" x14ac:dyDescent="0.2">
      <c r="D17" s="5">
        <v>2</v>
      </c>
      <c r="E17" s="7" t="s">
        <v>1</v>
      </c>
      <c r="F17" s="8">
        <f t="shared" si="0"/>
        <v>0.29676370785970502</v>
      </c>
      <c r="G17" s="8">
        <v>141.41909000000001</v>
      </c>
      <c r="H17" s="8">
        <v>62.664704299999997</v>
      </c>
      <c r="I17" s="9">
        <v>160.01570000000001</v>
      </c>
    </row>
    <row r="18" spans="4:9" x14ac:dyDescent="0.2">
      <c r="D18" s="5">
        <v>1</v>
      </c>
      <c r="E18" s="7" t="s">
        <v>1</v>
      </c>
      <c r="F18" s="8">
        <f t="shared" si="0"/>
        <v>-0.44189088539816368</v>
      </c>
      <c r="G18" s="8">
        <v>197.30632</v>
      </c>
      <c r="H18" s="8">
        <v>94.284633099999994</v>
      </c>
      <c r="I18" s="9">
        <v>155.64279999999999</v>
      </c>
    </row>
    <row r="19" spans="4:9" x14ac:dyDescent="0.2">
      <c r="D19" s="5">
        <v>1</v>
      </c>
      <c r="E19" s="7" t="s">
        <v>0</v>
      </c>
      <c r="F19" s="8">
        <f t="shared" si="0"/>
        <v>-0.79416788185006582</v>
      </c>
      <c r="G19" s="8">
        <v>92.836046999999994</v>
      </c>
      <c r="H19" s="8">
        <v>41.093385599999998</v>
      </c>
      <c r="I19" s="9">
        <v>60.201000000000001</v>
      </c>
    </row>
    <row r="20" spans="4:9" x14ac:dyDescent="0.2">
      <c r="D20" s="5">
        <v>2</v>
      </c>
      <c r="E20" s="7" t="s">
        <v>0</v>
      </c>
      <c r="F20" s="8">
        <f t="shared" si="0"/>
        <v>0.2806744829432895</v>
      </c>
      <c r="G20" s="8">
        <v>83.172899999999998</v>
      </c>
      <c r="H20" s="8">
        <v>45.309783299999999</v>
      </c>
      <c r="I20" s="9">
        <v>95.890199999999993</v>
      </c>
    </row>
    <row r="21" spans="4:9" x14ac:dyDescent="0.2">
      <c r="D21" s="5">
        <v>1</v>
      </c>
      <c r="E21" s="7" t="s">
        <v>1</v>
      </c>
      <c r="F21" s="8">
        <f t="shared" si="0"/>
        <v>-1.0357207291334221</v>
      </c>
      <c r="G21" s="8">
        <v>172.45314500000001</v>
      </c>
      <c r="H21" s="8">
        <v>107.33930669999999</v>
      </c>
      <c r="I21" s="9">
        <v>61.279600000000002</v>
      </c>
    </row>
    <row r="22" spans="4:9" x14ac:dyDescent="0.2">
      <c r="D22" s="5">
        <v>1</v>
      </c>
      <c r="E22" s="7" t="s">
        <v>0</v>
      </c>
      <c r="F22" s="8">
        <f t="shared" si="0"/>
        <v>0.67573340681179217</v>
      </c>
      <c r="G22" s="8">
        <v>67.807000000000002</v>
      </c>
      <c r="H22" s="8">
        <v>24.643594400000001</v>
      </c>
      <c r="I22" s="9">
        <v>84.459500000000006</v>
      </c>
    </row>
    <row r="23" spans="4:9" x14ac:dyDescent="0.2">
      <c r="D23" s="5">
        <v>2</v>
      </c>
      <c r="E23" s="7" t="s">
        <v>1</v>
      </c>
      <c r="F23" s="8">
        <f t="shared" si="0"/>
        <v>-0.39066916711400285</v>
      </c>
      <c r="G23" s="8">
        <v>242.382858</v>
      </c>
      <c r="H23" s="8">
        <v>110.4583152</v>
      </c>
      <c r="I23" s="9">
        <v>199.2302</v>
      </c>
    </row>
    <row r="24" spans="4:9" x14ac:dyDescent="0.2">
      <c r="D24" s="5">
        <v>1</v>
      </c>
      <c r="E24" s="7" t="s">
        <v>1</v>
      </c>
      <c r="F24" s="8">
        <f t="shared" si="0"/>
        <v>-0.9746614443213123</v>
      </c>
      <c r="G24" s="8">
        <v>81.457499999999996</v>
      </c>
      <c r="H24" s="8">
        <v>40.539410099999998</v>
      </c>
      <c r="I24" s="9">
        <v>41.945300000000003</v>
      </c>
    </row>
    <row r="25" spans="4:9" x14ac:dyDescent="0.2">
      <c r="D25" s="5">
        <v>2</v>
      </c>
      <c r="E25" s="7" t="s">
        <v>1</v>
      </c>
      <c r="F25" s="8">
        <f t="shared" si="0"/>
        <v>0.74502894463847491</v>
      </c>
      <c r="G25" s="8">
        <v>242.382858</v>
      </c>
      <c r="H25" s="8">
        <v>110.4583152</v>
      </c>
      <c r="I25" s="9">
        <v>324.67750000000001</v>
      </c>
    </row>
    <row r="26" spans="4:9" x14ac:dyDescent="0.2">
      <c r="D26" s="5">
        <v>1</v>
      </c>
      <c r="E26" s="7" t="s">
        <v>0</v>
      </c>
      <c r="F26" s="8">
        <f t="shared" si="0"/>
        <v>-0.46850094979528328</v>
      </c>
      <c r="G26" s="8">
        <v>108.98718700000001</v>
      </c>
      <c r="H26" s="8">
        <v>38.940128100000003</v>
      </c>
      <c r="I26" s="9">
        <v>90.743700000000004</v>
      </c>
    </row>
    <row r="27" spans="4:9" x14ac:dyDescent="0.2">
      <c r="D27" s="5">
        <v>1</v>
      </c>
      <c r="E27" s="7" t="s">
        <v>0</v>
      </c>
      <c r="F27" s="8">
        <f t="shared" si="0"/>
        <v>-1.1723223756701258</v>
      </c>
      <c r="G27" s="8">
        <v>40.948681999999998</v>
      </c>
      <c r="H27" s="8">
        <v>12.0656078</v>
      </c>
      <c r="I27" s="9">
        <v>26.803899999999999</v>
      </c>
    </row>
    <row r="28" spans="4:9" x14ac:dyDescent="0.2">
      <c r="D28" s="5">
        <v>2</v>
      </c>
      <c r="E28" s="7" t="s">
        <v>0</v>
      </c>
      <c r="F28" s="8">
        <f t="shared" si="0"/>
        <v>-0.4846757884004303</v>
      </c>
      <c r="G28" s="8">
        <v>66.680063000000004</v>
      </c>
      <c r="H28" s="8">
        <v>22.947428500000001</v>
      </c>
      <c r="I28" s="9">
        <v>55.558</v>
      </c>
    </row>
    <row r="29" spans="4:9" x14ac:dyDescent="0.2">
      <c r="D29" s="5">
        <v>2</v>
      </c>
      <c r="E29" s="7" t="s">
        <v>1</v>
      </c>
      <c r="F29" s="8">
        <f t="shared" si="0"/>
        <v>0.23109363320278051</v>
      </c>
      <c r="G29" s="8">
        <v>158.18704500000001</v>
      </c>
      <c r="H29" s="8">
        <v>69.678055499999999</v>
      </c>
      <c r="I29" s="9">
        <v>174.28919999999999</v>
      </c>
    </row>
    <row r="30" spans="4:9" x14ac:dyDescent="0.2">
      <c r="D30" s="5">
        <v>2</v>
      </c>
      <c r="E30" s="7" t="s">
        <v>0</v>
      </c>
      <c r="F30" s="8">
        <f t="shared" si="0"/>
        <v>1.4209258093546691</v>
      </c>
      <c r="G30" s="8">
        <v>106.07642</v>
      </c>
      <c r="H30" s="8">
        <v>33.365063599999999</v>
      </c>
      <c r="I30" s="9">
        <v>153.48570000000001</v>
      </c>
    </row>
    <row r="31" spans="4:9" x14ac:dyDescent="0.2">
      <c r="D31" s="5">
        <v>1</v>
      </c>
      <c r="E31" s="7" t="s">
        <v>0</v>
      </c>
      <c r="F31" s="8">
        <f t="shared" si="0"/>
        <v>-0.46850094979528328</v>
      </c>
      <c r="G31" s="8">
        <v>108.98718700000001</v>
      </c>
      <c r="H31" s="8">
        <v>38.940128100000003</v>
      </c>
      <c r="I31" s="9">
        <v>90.743700000000004</v>
      </c>
    </row>
    <row r="32" spans="4:9" x14ac:dyDescent="0.2">
      <c r="D32" s="5">
        <v>2</v>
      </c>
      <c r="E32" s="7" t="s">
        <v>1</v>
      </c>
      <c r="F32" s="8">
        <f t="shared" si="0"/>
        <v>0.77056931642503423</v>
      </c>
      <c r="G32" s="8">
        <v>187.809248</v>
      </c>
      <c r="H32" s="8">
        <v>57.770211000000003</v>
      </c>
      <c r="I32" s="9">
        <v>232.3252</v>
      </c>
    </row>
    <row r="33" spans="4:9" x14ac:dyDescent="0.2">
      <c r="D33" s="5">
        <v>1</v>
      </c>
      <c r="E33" s="7" t="s">
        <v>0</v>
      </c>
      <c r="F33" s="8">
        <f t="shared" si="0"/>
        <v>-0.72724864471247941</v>
      </c>
      <c r="G33" s="8">
        <v>146.83978999999999</v>
      </c>
      <c r="H33" s="8">
        <v>70.875883200000004</v>
      </c>
      <c r="I33" s="9">
        <v>95.295400000000001</v>
      </c>
    </row>
    <row r="34" spans="4:9" x14ac:dyDescent="0.2">
      <c r="D34" s="5">
        <v>1</v>
      </c>
      <c r="E34" s="7" t="s">
        <v>1</v>
      </c>
      <c r="F34" s="8">
        <f t="shared" si="0"/>
        <v>-0.45815689694150369</v>
      </c>
      <c r="G34" s="8">
        <v>194.21319500000001</v>
      </c>
      <c r="H34" s="8">
        <v>78.166224799999995</v>
      </c>
      <c r="I34" s="9">
        <v>158.4008</v>
      </c>
    </row>
    <row r="35" spans="4:9" x14ac:dyDescent="0.2">
      <c r="D35" s="5">
        <v>2</v>
      </c>
      <c r="E35" s="7" t="s">
        <v>1</v>
      </c>
      <c r="F35" s="8">
        <f t="shared" si="0"/>
        <v>0.77187363893181349</v>
      </c>
      <c r="G35" s="8">
        <v>225.022932</v>
      </c>
      <c r="H35" s="8">
        <v>103.6068133</v>
      </c>
      <c r="I35" s="9">
        <v>304.99430000000001</v>
      </c>
    </row>
    <row r="36" spans="4:9" x14ac:dyDescent="0.2">
      <c r="D36" s="5">
        <v>1</v>
      </c>
      <c r="E36" s="7" t="s">
        <v>0</v>
      </c>
      <c r="F36" s="8">
        <f t="shared" si="0"/>
        <v>-0.81252084487943366</v>
      </c>
      <c r="G36" s="8">
        <v>89.317885000000004</v>
      </c>
      <c r="H36" s="8">
        <v>45.557951199999998</v>
      </c>
      <c r="I36" s="9">
        <v>52.301099999999998</v>
      </c>
    </row>
    <row r="37" spans="4:9" x14ac:dyDescent="0.2">
      <c r="D37" s="5">
        <v>2</v>
      </c>
      <c r="E37" s="7" t="s">
        <v>0</v>
      </c>
      <c r="F37" s="8">
        <f t="shared" si="0"/>
        <v>0.16793577003406254</v>
      </c>
      <c r="G37" s="8">
        <v>160.32605799999999</v>
      </c>
      <c r="H37" s="8">
        <v>97.018889999999999</v>
      </c>
      <c r="I37" s="9">
        <v>176.619</v>
      </c>
    </row>
    <row r="38" spans="4:9" x14ac:dyDescent="0.2">
      <c r="D38" s="5">
        <v>2</v>
      </c>
      <c r="E38" s="7" t="s">
        <v>1</v>
      </c>
      <c r="F38" s="8">
        <f t="shared" si="0"/>
        <v>0.20030967558935592</v>
      </c>
      <c r="G38" s="8">
        <v>187.95514</v>
      </c>
      <c r="H38" s="8">
        <v>72.373738099999997</v>
      </c>
      <c r="I38" s="9">
        <v>202.45230000000001</v>
      </c>
    </row>
    <row r="39" spans="4:9" x14ac:dyDescent="0.2">
      <c r="D39" s="5">
        <v>1</v>
      </c>
      <c r="E39" s="7" t="s">
        <v>0</v>
      </c>
      <c r="F39" s="8">
        <f t="shared" si="0"/>
        <v>-0.97994644867370928</v>
      </c>
      <c r="G39" s="8">
        <v>114.797583</v>
      </c>
      <c r="H39" s="8">
        <v>43.243672199999999</v>
      </c>
      <c r="I39" s="9">
        <v>72.421099999999996</v>
      </c>
    </row>
    <row r="40" spans="4:9" x14ac:dyDescent="0.2">
      <c r="D40" s="5">
        <v>2</v>
      </c>
      <c r="E40" s="7" t="s">
        <v>1</v>
      </c>
      <c r="F40" s="8">
        <f t="shared" si="0"/>
        <v>2.6396733872515279</v>
      </c>
      <c r="G40" s="8">
        <v>171.956705</v>
      </c>
      <c r="H40" s="8">
        <v>67.946055700000002</v>
      </c>
      <c r="I40" s="9">
        <v>351.31209999999999</v>
      </c>
    </row>
    <row r="41" spans="4:9" x14ac:dyDescent="0.2">
      <c r="D41" s="5">
        <v>1</v>
      </c>
      <c r="E41" s="7" t="s">
        <v>1</v>
      </c>
      <c r="F41" s="8">
        <f t="shared" si="0"/>
        <v>-0.82973161145459839</v>
      </c>
      <c r="G41" s="8">
        <v>79.818807000000007</v>
      </c>
      <c r="H41" s="8">
        <v>51.293221099999997</v>
      </c>
      <c r="I41" s="9">
        <v>37.2592</v>
      </c>
    </row>
    <row r="42" spans="4:9" x14ac:dyDescent="0.2">
      <c r="D42" s="5">
        <v>1</v>
      </c>
      <c r="E42" s="7" t="s">
        <v>0</v>
      </c>
      <c r="F42" s="8">
        <f t="shared" si="0"/>
        <v>-1.0028637883651461</v>
      </c>
      <c r="G42" s="8">
        <v>137.19143</v>
      </c>
      <c r="H42" s="8">
        <v>49.743375499999999</v>
      </c>
      <c r="I42" s="9">
        <v>87.305599999999998</v>
      </c>
    </row>
    <row r="43" spans="4:9" x14ac:dyDescent="0.2">
      <c r="D43" s="5">
        <v>1</v>
      </c>
      <c r="E43" s="7" t="s">
        <v>0</v>
      </c>
      <c r="F43" s="8">
        <f t="shared" si="0"/>
        <v>-1.6110818296199962</v>
      </c>
      <c r="G43" s="8">
        <v>107.789095</v>
      </c>
      <c r="H43" s="8">
        <v>33.853770799999999</v>
      </c>
      <c r="I43" s="9">
        <v>53.247900000000001</v>
      </c>
    </row>
    <row r="44" spans="4:9" x14ac:dyDescent="0.2">
      <c r="D44" s="5">
        <v>2</v>
      </c>
      <c r="E44" s="7" t="s">
        <v>1</v>
      </c>
      <c r="F44" s="8">
        <f t="shared" si="0"/>
        <v>2.4638699093567156</v>
      </c>
      <c r="G44" s="8">
        <v>150.45362499999999</v>
      </c>
      <c r="H44" s="8">
        <v>48.035196399999997</v>
      </c>
      <c r="I44" s="9">
        <v>268.80610000000001</v>
      </c>
    </row>
    <row r="45" spans="4:9" x14ac:dyDescent="0.2">
      <c r="D45" s="5">
        <v>2</v>
      </c>
      <c r="E45" s="7" t="s">
        <v>1</v>
      </c>
      <c r="F45" s="8">
        <f t="shared" si="0"/>
        <v>-2.2882727859216526E-2</v>
      </c>
      <c r="G45" s="8">
        <v>216.23178799999999</v>
      </c>
      <c r="H45" s="8">
        <v>81.217939200000004</v>
      </c>
      <c r="I45" s="9">
        <v>214.3733</v>
      </c>
    </row>
    <row r="46" spans="4:9" x14ac:dyDescent="0.2">
      <c r="D46" s="5">
        <v>2</v>
      </c>
      <c r="E46" s="7" t="s">
        <v>1</v>
      </c>
      <c r="F46" s="8">
        <f t="shared" si="0"/>
        <v>-2.519851031205585E-2</v>
      </c>
      <c r="G46" s="8">
        <v>208.31205199999999</v>
      </c>
      <c r="H46" s="8">
        <v>79.403582799999995</v>
      </c>
      <c r="I46" s="9">
        <v>206.31120000000001</v>
      </c>
    </row>
    <row r="47" spans="4:9" x14ac:dyDescent="0.2">
      <c r="D47" s="5">
        <v>2</v>
      </c>
      <c r="E47" s="7" t="s">
        <v>1</v>
      </c>
      <c r="F47" s="8">
        <f t="shared" si="0"/>
        <v>0.16761352714338831</v>
      </c>
      <c r="G47" s="8">
        <v>195.13554999999999</v>
      </c>
      <c r="H47" s="8">
        <v>93.399681200000003</v>
      </c>
      <c r="I47" s="9">
        <v>210.79060000000001</v>
      </c>
    </row>
    <row r="48" spans="4:9" x14ac:dyDescent="0.2">
      <c r="D48" s="5">
        <v>1</v>
      </c>
      <c r="E48" s="7" t="s">
        <v>0</v>
      </c>
      <c r="F48" s="8">
        <f t="shared" si="0"/>
        <v>-1.2524811525368909</v>
      </c>
      <c r="G48" s="8">
        <v>46.763719999999999</v>
      </c>
      <c r="H48" s="8">
        <v>14.780278300000001</v>
      </c>
      <c r="I48" s="9">
        <v>28.2517</v>
      </c>
    </row>
    <row r="49" spans="4:9" x14ac:dyDescent="0.2">
      <c r="D49" s="5">
        <v>1</v>
      </c>
      <c r="E49" s="7" t="s">
        <v>1</v>
      </c>
      <c r="F49" s="8">
        <f t="shared" si="0"/>
        <v>-1.0861712254287597</v>
      </c>
      <c r="G49" s="8">
        <v>110.113142</v>
      </c>
      <c r="H49" s="8">
        <v>73.468197399999994</v>
      </c>
      <c r="I49" s="9">
        <v>30.3141</v>
      </c>
    </row>
    <row r="50" spans="4:9" x14ac:dyDescent="0.2">
      <c r="D50" s="5">
        <v>1</v>
      </c>
      <c r="E50" s="7" t="s">
        <v>0</v>
      </c>
      <c r="F50" s="8">
        <f t="shared" si="0"/>
        <v>-0.81943774986662976</v>
      </c>
      <c r="G50" s="8">
        <v>90.420665</v>
      </c>
      <c r="H50" s="8">
        <v>55.7750299</v>
      </c>
      <c r="I50" s="9">
        <v>44.716500000000003</v>
      </c>
    </row>
    <row r="51" spans="4:9" x14ac:dyDescent="0.2">
      <c r="D51" s="5">
        <v>1</v>
      </c>
      <c r="E51" s="7" t="s">
        <v>0</v>
      </c>
      <c r="F51" s="8">
        <f t="shared" si="0"/>
        <v>-0.80433682854765087</v>
      </c>
      <c r="G51" s="8">
        <v>89.829832999999994</v>
      </c>
      <c r="H51" s="8">
        <v>51.775613800000002</v>
      </c>
      <c r="I51" s="9">
        <v>48.184800000000003</v>
      </c>
    </row>
    <row r="52" spans="4:9" x14ac:dyDescent="0.2">
      <c r="D52" s="5">
        <v>2</v>
      </c>
      <c r="E52" s="7" t="s">
        <v>1</v>
      </c>
      <c r="F52" s="8">
        <f t="shared" si="0"/>
        <v>3.2752987951746547E-2</v>
      </c>
      <c r="G52" s="8">
        <v>184.069525</v>
      </c>
      <c r="H52" s="8">
        <v>61.040995799999997</v>
      </c>
      <c r="I52" s="9">
        <v>186.06880000000001</v>
      </c>
    </row>
    <row r="53" spans="4:9" x14ac:dyDescent="0.2">
      <c r="D53" s="5">
        <v>2</v>
      </c>
      <c r="E53" s="7" t="s">
        <v>1</v>
      </c>
      <c r="F53" s="8">
        <f t="shared" si="0"/>
        <v>-0.31167442269740731</v>
      </c>
      <c r="G53" s="8">
        <v>198.46242000000001</v>
      </c>
      <c r="H53" s="8">
        <v>70.555741499999996</v>
      </c>
      <c r="I53" s="9">
        <v>176.47200000000001</v>
      </c>
    </row>
    <row r="54" spans="4:9" x14ac:dyDescent="0.2">
      <c r="D54" s="5">
        <v>1</v>
      </c>
      <c r="E54" s="7" t="s">
        <v>0</v>
      </c>
      <c r="F54" s="8">
        <f t="shared" si="0"/>
        <v>-8.1983861154523288E-2</v>
      </c>
      <c r="G54" s="8">
        <v>35.99933</v>
      </c>
      <c r="H54" s="8">
        <v>16.468241200000001</v>
      </c>
      <c r="I54" s="9">
        <v>34.6492</v>
      </c>
    </row>
    <row r="55" spans="4:9" x14ac:dyDescent="0.2">
      <c r="D55" s="5">
        <v>1</v>
      </c>
      <c r="E55" s="7" t="s">
        <v>0</v>
      </c>
      <c r="F55" s="8">
        <f t="shared" si="0"/>
        <v>-1.4264009718404487</v>
      </c>
      <c r="G55" s="8">
        <v>17.254442000000001</v>
      </c>
      <c r="H55" s="8">
        <v>5.8912551000000004</v>
      </c>
      <c r="I55" s="9">
        <v>8.8511500000000005</v>
      </c>
    </row>
    <row r="56" spans="4:9" x14ac:dyDescent="0.2">
      <c r="D56" s="5">
        <v>1</v>
      </c>
      <c r="E56" s="7" t="s">
        <v>1</v>
      </c>
      <c r="F56" s="8">
        <f t="shared" si="0"/>
        <v>-1.1988078410292127</v>
      </c>
      <c r="G56" s="8">
        <v>186.71807999999999</v>
      </c>
      <c r="H56" s="8">
        <v>96.151673400000007</v>
      </c>
      <c r="I56" s="9">
        <v>71.450699999999998</v>
      </c>
    </row>
    <row r="57" spans="4:9" x14ac:dyDescent="0.2">
      <c r="D57" s="5">
        <v>1</v>
      </c>
      <c r="E57" s="7" t="s">
        <v>1</v>
      </c>
      <c r="F57" s="8">
        <f t="shared" si="0"/>
        <v>-1.0757656308946599</v>
      </c>
      <c r="G57" s="8">
        <v>98.838648000000006</v>
      </c>
      <c r="H57" s="8">
        <v>64.988642499999997</v>
      </c>
      <c r="I57" s="9">
        <v>28.926100000000002</v>
      </c>
    </row>
    <row r="58" spans="4:9" x14ac:dyDescent="0.2">
      <c r="D58" s="5">
        <v>2</v>
      </c>
      <c r="E58" s="7" t="s">
        <v>1</v>
      </c>
      <c r="F58" s="8">
        <f t="shared" si="0"/>
        <v>0.77187363893181349</v>
      </c>
      <c r="G58" s="8">
        <v>225.022932</v>
      </c>
      <c r="H58" s="8">
        <v>103.6068133</v>
      </c>
      <c r="I58" s="9">
        <v>304.99430000000001</v>
      </c>
    </row>
    <row r="59" spans="4:9" x14ac:dyDescent="0.2">
      <c r="D59" s="5">
        <v>2</v>
      </c>
      <c r="E59" s="7" t="s">
        <v>1</v>
      </c>
      <c r="F59" s="8">
        <f t="shared" si="0"/>
        <v>1.9576376522999646</v>
      </c>
      <c r="G59" s="8">
        <v>171.86192</v>
      </c>
      <c r="H59" s="8">
        <v>105.092523</v>
      </c>
      <c r="I59" s="9">
        <v>377.59500000000003</v>
      </c>
    </row>
    <row r="60" spans="4:9" x14ac:dyDescent="0.2">
      <c r="D60" s="5">
        <v>1</v>
      </c>
      <c r="E60" s="7" t="s">
        <v>1</v>
      </c>
      <c r="F60" s="8">
        <f t="shared" si="0"/>
        <v>-0.81997958487463674</v>
      </c>
      <c r="G60" s="8">
        <v>140.88474299999999</v>
      </c>
      <c r="H60" s="8">
        <v>64.518731900000006</v>
      </c>
      <c r="I60" s="9">
        <v>87.980699999999999</v>
      </c>
    </row>
    <row r="61" spans="4:9" x14ac:dyDescent="0.2">
      <c r="D61" s="5">
        <v>2</v>
      </c>
      <c r="E61" s="7" t="s">
        <v>1</v>
      </c>
      <c r="F61" s="8">
        <f t="shared" si="0"/>
        <v>-0.63038641091415271</v>
      </c>
      <c r="G61" s="8">
        <v>183.017675</v>
      </c>
      <c r="H61" s="8">
        <v>72.806098300000002</v>
      </c>
      <c r="I61" s="9">
        <v>137.1217</v>
      </c>
    </row>
    <row r="62" spans="4:9" x14ac:dyDescent="0.2">
      <c r="D62" s="5">
        <v>1</v>
      </c>
      <c r="E62" s="7" t="s">
        <v>1</v>
      </c>
      <c r="F62" s="8">
        <f t="shared" si="0"/>
        <v>-0.7204929277399339</v>
      </c>
      <c r="G62" s="8">
        <v>190.26345800000001</v>
      </c>
      <c r="H62" s="8">
        <v>79.321192199999999</v>
      </c>
      <c r="I62" s="9">
        <v>133.1131</v>
      </c>
    </row>
    <row r="63" spans="4:9" x14ac:dyDescent="0.2">
      <c r="D63" s="5">
        <v>1</v>
      </c>
      <c r="E63" s="7" t="s">
        <v>1</v>
      </c>
      <c r="F63" s="8">
        <f t="shared" si="0"/>
        <v>-1.0337509060729102</v>
      </c>
      <c r="G63" s="8">
        <v>140.23715300000001</v>
      </c>
      <c r="H63" s="8">
        <v>58.581378399999998</v>
      </c>
      <c r="I63" s="9">
        <v>79.678600000000003</v>
      </c>
    </row>
    <row r="64" spans="4:9" x14ac:dyDescent="0.2">
      <c r="D64" s="5">
        <v>2</v>
      </c>
      <c r="E64" s="7" t="s">
        <v>1</v>
      </c>
      <c r="F64" s="8">
        <f t="shared" si="0"/>
        <v>-0.60511653303977431</v>
      </c>
      <c r="G64" s="8">
        <v>110.80161</v>
      </c>
      <c r="H64" s="8">
        <v>39.647421100000003</v>
      </c>
      <c r="I64" s="9">
        <v>86.810299999999998</v>
      </c>
    </row>
    <row r="65" spans="4:9" x14ac:dyDescent="0.2">
      <c r="D65" s="5">
        <v>2</v>
      </c>
      <c r="E65" s="7" t="s">
        <v>0</v>
      </c>
      <c r="F65" s="8">
        <f t="shared" si="0"/>
        <v>2.0804397700322861</v>
      </c>
      <c r="G65" s="8">
        <v>118.973268</v>
      </c>
      <c r="H65" s="8">
        <v>35.692036399999999</v>
      </c>
      <c r="I65" s="9">
        <v>193.22839999999999</v>
      </c>
    </row>
    <row r="66" spans="4:9" x14ac:dyDescent="0.2">
      <c r="D66" s="5">
        <v>2</v>
      </c>
      <c r="E66" s="7" t="s">
        <v>0</v>
      </c>
      <c r="F66" s="8">
        <f t="shared" si="0"/>
        <v>0.16228893238094863</v>
      </c>
      <c r="G66" s="8">
        <v>113.187775</v>
      </c>
      <c r="H66" s="8">
        <v>31.750316699999999</v>
      </c>
      <c r="I66" s="9">
        <v>118.34050000000001</v>
      </c>
    </row>
    <row r="67" spans="4:9" x14ac:dyDescent="0.2">
      <c r="D67" s="5">
        <v>2</v>
      </c>
      <c r="E67" s="7" t="s">
        <v>1</v>
      </c>
      <c r="F67" s="8">
        <f t="shared" si="0"/>
        <v>2.4067802335223489</v>
      </c>
      <c r="G67" s="8">
        <v>173.946935</v>
      </c>
      <c r="H67" s="8">
        <v>71.976228899999995</v>
      </c>
      <c r="I67" s="9">
        <v>347.17790000000002</v>
      </c>
    </row>
    <row r="68" spans="4:9" x14ac:dyDescent="0.2">
      <c r="D68" s="5">
        <v>1</v>
      </c>
      <c r="E68" s="7" t="s">
        <v>1</v>
      </c>
      <c r="F68" s="8">
        <f t="shared" si="0"/>
        <v>-0.5233975550684864</v>
      </c>
      <c r="G68" s="8">
        <v>179.48414700000001</v>
      </c>
      <c r="H68" s="8">
        <v>81.502381099999994</v>
      </c>
      <c r="I68" s="9">
        <v>136.82599999999999</v>
      </c>
    </row>
    <row r="69" spans="4:9" x14ac:dyDescent="0.2">
      <c r="D69" s="5">
        <v>2</v>
      </c>
      <c r="E69" s="7" t="s">
        <v>1</v>
      </c>
      <c r="F69" s="8">
        <f t="shared" si="0"/>
        <v>1.3443144600299624</v>
      </c>
      <c r="G69" s="8">
        <v>203.32789299999999</v>
      </c>
      <c r="H69" s="8">
        <v>99.960471299999995</v>
      </c>
      <c r="I69" s="9">
        <v>337.70620000000002</v>
      </c>
    </row>
    <row r="70" spans="4:9" x14ac:dyDescent="0.2">
      <c r="D70" s="5">
        <v>1</v>
      </c>
      <c r="E70" s="7" t="s">
        <v>1</v>
      </c>
      <c r="F70" s="8">
        <f t="shared" si="0"/>
        <v>-1.1716891468415012</v>
      </c>
      <c r="G70" s="8">
        <v>183.00382500000001</v>
      </c>
      <c r="H70" s="8">
        <v>88.091218799999993</v>
      </c>
      <c r="I70" s="9">
        <v>79.788300000000007</v>
      </c>
    </row>
    <row r="71" spans="4:9" x14ac:dyDescent="0.2">
      <c r="D71" s="5">
        <v>2</v>
      </c>
      <c r="E71" s="7" t="s">
        <v>0</v>
      </c>
      <c r="F71" s="8">
        <f t="shared" si="0"/>
        <v>0.20926345971169549</v>
      </c>
      <c r="G71" s="8">
        <v>9.6866050000000001</v>
      </c>
      <c r="H71" s="8">
        <v>4.0900356000000002</v>
      </c>
      <c r="I71" s="9">
        <v>10.5425</v>
      </c>
    </row>
    <row r="72" spans="4:9" x14ac:dyDescent="0.2">
      <c r="D72" s="5">
        <v>1</v>
      </c>
      <c r="E72" s="7" t="s">
        <v>1</v>
      </c>
      <c r="F72" s="8">
        <f t="shared" ref="F72:F135" si="1">(I72-G72)/H72</f>
        <v>0.25494522119582375</v>
      </c>
      <c r="G72" s="8">
        <v>49.975960000000001</v>
      </c>
      <c r="H72" s="8">
        <v>31.7010845</v>
      </c>
      <c r="I72" s="9">
        <v>58.058</v>
      </c>
    </row>
    <row r="73" spans="4:9" x14ac:dyDescent="0.2">
      <c r="D73" s="5">
        <v>2</v>
      </c>
      <c r="E73" s="7" t="s">
        <v>1</v>
      </c>
      <c r="F73" s="8">
        <f t="shared" si="1"/>
        <v>1.3537963462958977</v>
      </c>
      <c r="G73" s="8">
        <v>229.10194799999999</v>
      </c>
      <c r="H73" s="8">
        <v>122.0093055</v>
      </c>
      <c r="I73" s="9">
        <v>394.27769999999998</v>
      </c>
    </row>
    <row r="74" spans="4:9" x14ac:dyDescent="0.2">
      <c r="D74" s="5">
        <v>2</v>
      </c>
      <c r="E74" s="7" t="s">
        <v>1</v>
      </c>
      <c r="F74" s="8">
        <f t="shared" si="1"/>
        <v>7.6398989353385724E-2</v>
      </c>
      <c r="G74" s="8">
        <v>277.85206799999997</v>
      </c>
      <c r="H74" s="8">
        <v>135.4053514</v>
      </c>
      <c r="I74" s="9">
        <v>288.19690000000003</v>
      </c>
    </row>
    <row r="75" spans="4:9" x14ac:dyDescent="0.2">
      <c r="D75" s="5">
        <v>2</v>
      </c>
      <c r="E75" s="7" t="s">
        <v>1</v>
      </c>
      <c r="F75" s="8">
        <f t="shared" si="1"/>
        <v>-0.18045354239063993</v>
      </c>
      <c r="G75" s="8">
        <v>159.36847700000001</v>
      </c>
      <c r="H75" s="8">
        <v>96.943383699999998</v>
      </c>
      <c r="I75" s="9">
        <v>141.87469999999999</v>
      </c>
    </row>
    <row r="76" spans="4:9" x14ac:dyDescent="0.2">
      <c r="D76" s="5">
        <v>2</v>
      </c>
      <c r="E76" s="7" t="s">
        <v>1</v>
      </c>
      <c r="F76" s="8">
        <f t="shared" si="1"/>
        <v>1.4821423764212462</v>
      </c>
      <c r="G76" s="8">
        <v>184.75618499999999</v>
      </c>
      <c r="H76" s="8">
        <v>54.490254299999997</v>
      </c>
      <c r="I76" s="9">
        <v>265.51850000000002</v>
      </c>
    </row>
    <row r="77" spans="4:9" x14ac:dyDescent="0.2">
      <c r="D77" s="5">
        <v>1</v>
      </c>
      <c r="E77" s="7" t="s">
        <v>1</v>
      </c>
      <c r="F77" s="8">
        <f t="shared" si="1"/>
        <v>-1.2440857102895253</v>
      </c>
      <c r="G77" s="8">
        <v>113.60051199999999</v>
      </c>
      <c r="H77" s="8">
        <v>62.613943200000001</v>
      </c>
      <c r="I77" s="9">
        <v>35.703400000000002</v>
      </c>
    </row>
    <row r="78" spans="4:9" x14ac:dyDescent="0.2">
      <c r="D78" s="5">
        <v>1</v>
      </c>
      <c r="E78" s="7" t="s">
        <v>0</v>
      </c>
      <c r="F78" s="8">
        <f t="shared" si="1"/>
        <v>-2.4297103814557839</v>
      </c>
      <c r="G78" s="8">
        <v>4.7070449999999999</v>
      </c>
      <c r="H78" s="8">
        <v>1.2423065</v>
      </c>
      <c r="I78" s="9">
        <v>1.6886000000000001</v>
      </c>
    </row>
    <row r="79" spans="4:9" x14ac:dyDescent="0.2">
      <c r="D79" s="5">
        <v>1</v>
      </c>
      <c r="E79" s="7" t="s">
        <v>1</v>
      </c>
      <c r="F79" s="8">
        <f t="shared" si="1"/>
        <v>-0.99442012620281295</v>
      </c>
      <c r="G79" s="8">
        <v>89.602540000000005</v>
      </c>
      <c r="H79" s="8">
        <v>58.783444199999998</v>
      </c>
      <c r="I79" s="9">
        <v>31.147099999999998</v>
      </c>
    </row>
    <row r="80" spans="4:9" x14ac:dyDescent="0.2">
      <c r="D80" s="5">
        <v>2</v>
      </c>
      <c r="E80" s="7" t="s">
        <v>0</v>
      </c>
      <c r="F80" s="8">
        <f t="shared" si="1"/>
        <v>-0.76972988086301597</v>
      </c>
      <c r="G80" s="8">
        <v>15.047983</v>
      </c>
      <c r="H80" s="8">
        <v>8.4393021000000008</v>
      </c>
      <c r="I80" s="9">
        <v>8.5519999999999996</v>
      </c>
    </row>
    <row r="81" spans="4:9" x14ac:dyDescent="0.2">
      <c r="D81" s="5">
        <v>1</v>
      </c>
      <c r="E81" s="7" t="s">
        <v>1</v>
      </c>
      <c r="F81" s="8">
        <f t="shared" si="1"/>
        <v>-1.2324547576328837</v>
      </c>
      <c r="G81" s="8">
        <v>111.016673</v>
      </c>
      <c r="H81" s="8">
        <v>48.618963600000001</v>
      </c>
      <c r="I81" s="9">
        <v>51.095999999999997</v>
      </c>
    </row>
    <row r="82" spans="4:9" x14ac:dyDescent="0.2">
      <c r="D82" s="5">
        <v>2</v>
      </c>
      <c r="E82" s="7" t="s">
        <v>0</v>
      </c>
      <c r="F82" s="8">
        <f t="shared" si="1"/>
        <v>-0.33806165210591105</v>
      </c>
      <c r="G82" s="8">
        <v>4.5277399999999997</v>
      </c>
      <c r="H82" s="8">
        <v>1.1428092999999999</v>
      </c>
      <c r="I82" s="9">
        <v>4.1414</v>
      </c>
    </row>
    <row r="83" spans="4:9" x14ac:dyDescent="0.2">
      <c r="D83" s="5">
        <v>2</v>
      </c>
      <c r="E83" s="7" t="s">
        <v>0</v>
      </c>
      <c r="F83" s="8">
        <f t="shared" si="1"/>
        <v>0.55048592228971149</v>
      </c>
      <c r="G83" s="8">
        <v>15.047983</v>
      </c>
      <c r="H83" s="8">
        <v>8.4393021000000008</v>
      </c>
      <c r="I83" s="9">
        <v>19.6937</v>
      </c>
    </row>
    <row r="84" spans="4:9" x14ac:dyDescent="0.2">
      <c r="D84" s="5">
        <v>2</v>
      </c>
      <c r="E84" s="7" t="s">
        <v>1</v>
      </c>
      <c r="F84" s="8">
        <f t="shared" si="1"/>
        <v>3.2547589111040476</v>
      </c>
      <c r="G84" s="8">
        <v>59.249402000000003</v>
      </c>
      <c r="H84" s="8">
        <v>25.550125300000001</v>
      </c>
      <c r="I84" s="9">
        <v>142.40889999999999</v>
      </c>
    </row>
    <row r="85" spans="4:9" x14ac:dyDescent="0.2">
      <c r="D85" s="5">
        <v>2</v>
      </c>
      <c r="E85" s="7" t="s">
        <v>0</v>
      </c>
      <c r="F85" s="8">
        <f t="shared" si="1"/>
        <v>-0.13494994968395876</v>
      </c>
      <c r="G85" s="8">
        <v>5.8335600000000003</v>
      </c>
      <c r="H85" s="8">
        <v>1.9211567000000001</v>
      </c>
      <c r="I85" s="9">
        <v>5.5743</v>
      </c>
    </row>
    <row r="86" spans="4:9" x14ac:dyDescent="0.2">
      <c r="D86" s="5">
        <v>1</v>
      </c>
      <c r="E86" s="7" t="s">
        <v>1</v>
      </c>
      <c r="F86" s="8">
        <f t="shared" si="1"/>
        <v>-0.77280927991879755</v>
      </c>
      <c r="G86" s="8">
        <v>129.38614799999999</v>
      </c>
      <c r="H86" s="8">
        <v>81.989372599999996</v>
      </c>
      <c r="I86" s="9">
        <v>66.024000000000001</v>
      </c>
    </row>
    <row r="87" spans="4:9" x14ac:dyDescent="0.2">
      <c r="D87" s="5">
        <v>1</v>
      </c>
      <c r="E87" s="7" t="s">
        <v>0</v>
      </c>
      <c r="F87" s="8">
        <f t="shared" si="1"/>
        <v>-1.5237274199827058</v>
      </c>
      <c r="G87" s="8">
        <v>44.206437999999999</v>
      </c>
      <c r="H87" s="8">
        <v>16.5822559</v>
      </c>
      <c r="I87" s="9">
        <v>18.939599999999999</v>
      </c>
    </row>
    <row r="88" spans="4:9" x14ac:dyDescent="0.2">
      <c r="D88" s="5">
        <v>2</v>
      </c>
      <c r="E88" s="7" t="s">
        <v>1</v>
      </c>
      <c r="F88" s="8">
        <f t="shared" si="1"/>
        <v>2.2748320432933768</v>
      </c>
      <c r="G88" s="8">
        <v>129.38614799999999</v>
      </c>
      <c r="H88" s="8">
        <v>81.989372599999996</v>
      </c>
      <c r="I88" s="9">
        <v>315.89819999999997</v>
      </c>
    </row>
    <row r="89" spans="4:9" x14ac:dyDescent="0.2">
      <c r="D89" s="5">
        <v>2</v>
      </c>
      <c r="E89" s="7" t="s">
        <v>1</v>
      </c>
      <c r="F89" s="8">
        <f t="shared" si="1"/>
        <v>1.6059166958597153E-2</v>
      </c>
      <c r="G89" s="8">
        <v>171.75095999999999</v>
      </c>
      <c r="H89" s="8">
        <v>74.7946642</v>
      </c>
      <c r="I89" s="9">
        <v>172.9521</v>
      </c>
    </row>
    <row r="90" spans="4:9" x14ac:dyDescent="0.2">
      <c r="D90" s="5">
        <v>1</v>
      </c>
      <c r="E90" s="7" t="s">
        <v>0</v>
      </c>
      <c r="F90" s="8">
        <f t="shared" si="1"/>
        <v>-1.0028637883651461</v>
      </c>
      <c r="G90" s="8">
        <v>137.19143</v>
      </c>
      <c r="H90" s="8">
        <v>49.743375499999999</v>
      </c>
      <c r="I90" s="9">
        <v>87.305599999999998</v>
      </c>
    </row>
    <row r="91" spans="4:9" x14ac:dyDescent="0.2">
      <c r="D91" s="5">
        <v>1</v>
      </c>
      <c r="E91" s="7" t="s">
        <v>1</v>
      </c>
      <c r="F91" s="8">
        <f t="shared" si="1"/>
        <v>-0.85851847950573235</v>
      </c>
      <c r="G91" s="8">
        <v>72.383133000000001</v>
      </c>
      <c r="H91" s="8">
        <v>42.3318005</v>
      </c>
      <c r="I91" s="9">
        <v>36.040500000000002</v>
      </c>
    </row>
    <row r="92" spans="4:9" x14ac:dyDescent="0.2">
      <c r="D92" s="5">
        <v>2</v>
      </c>
      <c r="E92" s="7" t="s">
        <v>1</v>
      </c>
      <c r="F92" s="8">
        <f t="shared" si="1"/>
        <v>-0.94423955542100946</v>
      </c>
      <c r="G92" s="8">
        <v>207.65145200000001</v>
      </c>
      <c r="H92" s="8">
        <v>106.3753911</v>
      </c>
      <c r="I92" s="9">
        <v>107.2076</v>
      </c>
    </row>
    <row r="93" spans="4:9" x14ac:dyDescent="0.2">
      <c r="D93" s="5">
        <v>2</v>
      </c>
      <c r="E93" s="7" t="s">
        <v>1</v>
      </c>
      <c r="F93" s="8">
        <f t="shared" si="1"/>
        <v>1.9576376522999646</v>
      </c>
      <c r="G93" s="8">
        <v>171.86192</v>
      </c>
      <c r="H93" s="8">
        <v>105.092523</v>
      </c>
      <c r="I93" s="9">
        <v>377.59500000000003</v>
      </c>
    </row>
    <row r="94" spans="4:9" x14ac:dyDescent="0.2">
      <c r="D94" s="5">
        <v>2</v>
      </c>
      <c r="E94" s="7" t="s">
        <v>1</v>
      </c>
      <c r="F94" s="8">
        <f t="shared" si="1"/>
        <v>1.9233604408555662</v>
      </c>
      <c r="G94" s="8">
        <v>68.456052</v>
      </c>
      <c r="H94" s="8">
        <v>43.385964600000001</v>
      </c>
      <c r="I94" s="9">
        <v>151.90289999999999</v>
      </c>
    </row>
    <row r="95" spans="4:9" x14ac:dyDescent="0.2">
      <c r="D95" s="5">
        <v>1</v>
      </c>
      <c r="E95" s="7" t="s">
        <v>0</v>
      </c>
      <c r="F95" s="8">
        <f t="shared" si="1"/>
        <v>0.56358208968951151</v>
      </c>
      <c r="G95" s="8">
        <v>63.440134999999998</v>
      </c>
      <c r="H95" s="8">
        <v>33.923123799999999</v>
      </c>
      <c r="I95" s="9">
        <v>82.558599999999998</v>
      </c>
    </row>
    <row r="96" spans="4:9" x14ac:dyDescent="0.2">
      <c r="D96" s="5">
        <v>1</v>
      </c>
      <c r="E96" s="7" t="s">
        <v>1</v>
      </c>
      <c r="F96" s="8">
        <f t="shared" si="1"/>
        <v>-1.0778797085431344</v>
      </c>
      <c r="G96" s="8">
        <v>151.50700000000001</v>
      </c>
      <c r="H96" s="8">
        <v>71.259806999999995</v>
      </c>
      <c r="I96" s="9">
        <v>74.697500000000005</v>
      </c>
    </row>
    <row r="97" spans="4:9" x14ac:dyDescent="0.2">
      <c r="D97" s="5">
        <v>2</v>
      </c>
      <c r="E97" s="7" t="s">
        <v>1</v>
      </c>
      <c r="F97" s="8">
        <f t="shared" si="1"/>
        <v>1.0727407637459963</v>
      </c>
      <c r="G97" s="8">
        <v>134.93337199999999</v>
      </c>
      <c r="H97" s="8">
        <v>50.329240599999999</v>
      </c>
      <c r="I97" s="9">
        <v>188.92359999999999</v>
      </c>
    </row>
    <row r="98" spans="4:9" x14ac:dyDescent="0.2">
      <c r="D98" s="5">
        <v>1</v>
      </c>
      <c r="E98" s="7" t="s">
        <v>1</v>
      </c>
      <c r="F98" s="8">
        <f t="shared" si="1"/>
        <v>-0.55489473073614881</v>
      </c>
      <c r="G98" s="8">
        <v>189.29693800000001</v>
      </c>
      <c r="H98" s="8">
        <v>56.2056842</v>
      </c>
      <c r="I98" s="9">
        <v>158.1087</v>
      </c>
    </row>
    <row r="99" spans="4:9" x14ac:dyDescent="0.2">
      <c r="D99" s="5">
        <v>1</v>
      </c>
      <c r="E99" s="7" t="s">
        <v>0</v>
      </c>
      <c r="F99" s="8">
        <f t="shared" si="1"/>
        <v>-1.0816122354479873</v>
      </c>
      <c r="G99" s="8">
        <v>83.024906999999999</v>
      </c>
      <c r="H99" s="8">
        <v>38.875398799999999</v>
      </c>
      <c r="I99" s="9">
        <v>40.976799999999997</v>
      </c>
    </row>
    <row r="100" spans="4:9" x14ac:dyDescent="0.2">
      <c r="D100" s="5">
        <v>2</v>
      </c>
      <c r="E100" s="7" t="s">
        <v>1</v>
      </c>
      <c r="F100" s="8">
        <f t="shared" si="1"/>
        <v>1.5768240793084607</v>
      </c>
      <c r="G100" s="8">
        <v>195.77771300000001</v>
      </c>
      <c r="H100" s="8">
        <v>61.138264100000001</v>
      </c>
      <c r="I100" s="9">
        <v>292.18200000000002</v>
      </c>
    </row>
    <row r="101" spans="4:9" x14ac:dyDescent="0.2">
      <c r="D101" s="5">
        <v>2</v>
      </c>
      <c r="E101" s="7" t="s">
        <v>1</v>
      </c>
      <c r="F101" s="8">
        <f t="shared" si="1"/>
        <v>-0.23897451261540961</v>
      </c>
      <c r="G101" s="8">
        <v>240.74662499999999</v>
      </c>
      <c r="H101" s="8">
        <v>89.202922799999996</v>
      </c>
      <c r="I101" s="9">
        <v>219.42939999999999</v>
      </c>
    </row>
    <row r="102" spans="4:9" x14ac:dyDescent="0.2">
      <c r="D102" s="5">
        <v>1</v>
      </c>
      <c r="E102" s="7" t="s">
        <v>0</v>
      </c>
      <c r="F102" s="8">
        <f t="shared" si="1"/>
        <v>-1.0459925188314463</v>
      </c>
      <c r="G102" s="8">
        <v>136.63874999999999</v>
      </c>
      <c r="H102" s="8">
        <v>41.9684168</v>
      </c>
      <c r="I102" s="9">
        <v>92.740099999999998</v>
      </c>
    </row>
    <row r="103" spans="4:9" x14ac:dyDescent="0.2">
      <c r="D103" s="5">
        <v>1</v>
      </c>
      <c r="E103" s="7" t="s">
        <v>0</v>
      </c>
      <c r="F103" s="8">
        <f t="shared" si="1"/>
        <v>-1.708796510991164</v>
      </c>
      <c r="G103" s="8">
        <v>114.889793</v>
      </c>
      <c r="H103" s="8">
        <v>35.574389699999998</v>
      </c>
      <c r="I103" s="9">
        <v>54.1004</v>
      </c>
    </row>
    <row r="104" spans="4:9" x14ac:dyDescent="0.2">
      <c r="D104" s="5">
        <v>2</v>
      </c>
      <c r="E104" s="7" t="s">
        <v>1</v>
      </c>
      <c r="F104" s="8">
        <f t="shared" si="1"/>
        <v>0.49217002604210025</v>
      </c>
      <c r="G104" s="8">
        <v>225.022932</v>
      </c>
      <c r="H104" s="8">
        <v>103.6068133</v>
      </c>
      <c r="I104" s="9">
        <v>276.01510000000002</v>
      </c>
    </row>
    <row r="105" spans="4:9" x14ac:dyDescent="0.2">
      <c r="D105" s="5">
        <v>2</v>
      </c>
      <c r="E105" s="7" t="s">
        <v>1</v>
      </c>
      <c r="F105" s="8">
        <f t="shared" si="1"/>
        <v>-3.1321826678901314E-2</v>
      </c>
      <c r="G105" s="8">
        <v>132.81923</v>
      </c>
      <c r="H105" s="8">
        <v>50.007619800000001</v>
      </c>
      <c r="I105" s="9">
        <v>131.25290000000001</v>
      </c>
    </row>
    <row r="106" spans="4:9" x14ac:dyDescent="0.2">
      <c r="D106" s="5">
        <v>1</v>
      </c>
      <c r="E106" s="7" t="s">
        <v>1</v>
      </c>
      <c r="F106" s="8">
        <f t="shared" si="1"/>
        <v>-0.95326665975329727</v>
      </c>
      <c r="G106" s="8">
        <v>126.57151</v>
      </c>
      <c r="H106" s="8">
        <v>79.978366199999996</v>
      </c>
      <c r="I106" s="9">
        <v>50.330800000000004</v>
      </c>
    </row>
    <row r="107" spans="4:9" x14ac:dyDescent="0.2">
      <c r="D107" s="5">
        <v>1</v>
      </c>
      <c r="E107" s="7" t="s">
        <v>1</v>
      </c>
      <c r="F107" s="8">
        <f t="shared" si="1"/>
        <v>-1.2260575007079753</v>
      </c>
      <c r="G107" s="8">
        <v>184.75618499999999</v>
      </c>
      <c r="H107" s="8">
        <v>54.490254299999997</v>
      </c>
      <c r="I107" s="9">
        <v>117.94799999999999</v>
      </c>
    </row>
    <row r="108" spans="4:9" x14ac:dyDescent="0.2">
      <c r="D108" s="5">
        <v>2</v>
      </c>
      <c r="E108" s="7" t="s">
        <v>1</v>
      </c>
      <c r="F108" s="8">
        <f t="shared" si="1"/>
        <v>4.2666938170295094E-3</v>
      </c>
      <c r="G108" s="8">
        <v>165.22511499999999</v>
      </c>
      <c r="H108" s="8">
        <v>47.785242799999999</v>
      </c>
      <c r="I108" s="9">
        <v>165.429</v>
      </c>
    </row>
    <row r="109" spans="4:9" x14ac:dyDescent="0.2">
      <c r="D109" s="5">
        <v>1</v>
      </c>
      <c r="E109" s="7" t="s">
        <v>1</v>
      </c>
      <c r="F109" s="8">
        <f t="shared" si="1"/>
        <v>-1.1773541607104254</v>
      </c>
      <c r="G109" s="8">
        <v>183.08375799999999</v>
      </c>
      <c r="H109" s="8">
        <v>54.543280299999999</v>
      </c>
      <c r="I109" s="9">
        <v>118.867</v>
      </c>
    </row>
    <row r="110" spans="4:9" x14ac:dyDescent="0.2">
      <c r="D110" s="5">
        <v>1</v>
      </c>
      <c r="E110" s="7" t="s">
        <v>0</v>
      </c>
      <c r="F110" s="8">
        <f t="shared" si="1"/>
        <v>-0.64654922739072407</v>
      </c>
      <c r="G110" s="8">
        <v>134.85224500000001</v>
      </c>
      <c r="H110" s="8">
        <v>63.5913605</v>
      </c>
      <c r="I110" s="9">
        <v>93.737300000000005</v>
      </c>
    </row>
    <row r="111" spans="4:9" x14ac:dyDescent="0.2">
      <c r="D111" s="5">
        <v>2</v>
      </c>
      <c r="E111" s="7" t="s">
        <v>1</v>
      </c>
      <c r="F111" s="8">
        <f t="shared" si="1"/>
        <v>-0.48358225464011051</v>
      </c>
      <c r="G111" s="8">
        <v>199.36978300000001</v>
      </c>
      <c r="H111" s="8">
        <v>76.807580599999994</v>
      </c>
      <c r="I111" s="9">
        <v>162.227</v>
      </c>
    </row>
    <row r="112" spans="4:9" x14ac:dyDescent="0.2">
      <c r="D112" s="5">
        <v>2</v>
      </c>
      <c r="E112" s="7" t="s">
        <v>0</v>
      </c>
      <c r="F112" s="8">
        <f t="shared" si="1"/>
        <v>0.99775949278676357</v>
      </c>
      <c r="G112" s="8">
        <v>133.98832300000001</v>
      </c>
      <c r="H112" s="8">
        <v>40.394781799999997</v>
      </c>
      <c r="I112" s="9">
        <v>174.29259999999999</v>
      </c>
    </row>
    <row r="113" spans="4:9" x14ac:dyDescent="0.2">
      <c r="D113" s="5">
        <v>1</v>
      </c>
      <c r="E113" s="7" t="s">
        <v>0</v>
      </c>
      <c r="F113" s="8">
        <f t="shared" si="1"/>
        <v>-1.8866937794784657</v>
      </c>
      <c r="G113" s="8">
        <v>132.346</v>
      </c>
      <c r="H113" s="8">
        <v>41.685090000000002</v>
      </c>
      <c r="I113" s="9">
        <v>53.698999999999998</v>
      </c>
    </row>
    <row r="114" spans="4:9" x14ac:dyDescent="0.2">
      <c r="D114" s="5">
        <v>2</v>
      </c>
      <c r="E114" s="7" t="s">
        <v>1</v>
      </c>
      <c r="F114" s="8">
        <f t="shared" si="1"/>
        <v>-0.14169848995220014</v>
      </c>
      <c r="G114" s="8">
        <v>192.206243</v>
      </c>
      <c r="H114" s="8">
        <v>57.673465700000001</v>
      </c>
      <c r="I114" s="9">
        <v>184.03399999999999</v>
      </c>
    </row>
    <row r="115" spans="4:9" x14ac:dyDescent="0.2">
      <c r="D115" s="5">
        <v>1</v>
      </c>
      <c r="E115" s="7" t="s">
        <v>1</v>
      </c>
      <c r="F115" s="8">
        <f t="shared" si="1"/>
        <v>-0.58247309512292722</v>
      </c>
      <c r="G115" s="8">
        <v>201.23863</v>
      </c>
      <c r="H115" s="8">
        <v>82.303423800000004</v>
      </c>
      <c r="I115" s="9">
        <v>153.29910000000001</v>
      </c>
    </row>
    <row r="116" spans="4:9" x14ac:dyDescent="0.2">
      <c r="D116" s="5">
        <v>2</v>
      </c>
      <c r="E116" s="7" t="s">
        <v>1</v>
      </c>
      <c r="F116" s="8">
        <f t="shared" si="1"/>
        <v>-1.3283803680522479</v>
      </c>
      <c r="G116" s="8">
        <v>140.23715300000001</v>
      </c>
      <c r="H116" s="8">
        <v>58.581378399999998</v>
      </c>
      <c r="I116" s="9">
        <v>62.418799999999997</v>
      </c>
    </row>
    <row r="117" spans="4:9" x14ac:dyDescent="0.2">
      <c r="D117" s="5">
        <v>1</v>
      </c>
      <c r="E117" s="7" t="s">
        <v>1</v>
      </c>
      <c r="F117" s="8">
        <f t="shared" si="1"/>
        <v>-0.78597255739113747</v>
      </c>
      <c r="G117" s="8">
        <v>177.63523499999999</v>
      </c>
      <c r="H117" s="8">
        <v>89.347693300000003</v>
      </c>
      <c r="I117" s="9">
        <v>107.4104</v>
      </c>
    </row>
    <row r="118" spans="4:9" x14ac:dyDescent="0.2">
      <c r="D118" s="5">
        <v>2</v>
      </c>
      <c r="E118" s="7" t="s">
        <v>1</v>
      </c>
      <c r="F118" s="8">
        <f t="shared" si="1"/>
        <v>1.5630514000156932</v>
      </c>
      <c r="G118" s="8">
        <v>125.10005700000001</v>
      </c>
      <c r="H118" s="8">
        <v>46.593952700000003</v>
      </c>
      <c r="I118" s="9">
        <v>197.9288</v>
      </c>
    </row>
    <row r="119" spans="4:9" x14ac:dyDescent="0.2">
      <c r="D119" s="5">
        <v>1</v>
      </c>
      <c r="E119" s="7" t="s">
        <v>1</v>
      </c>
      <c r="F119" s="8">
        <f t="shared" si="1"/>
        <v>-0.56638555844461358</v>
      </c>
      <c r="G119" s="8">
        <v>200.02392</v>
      </c>
      <c r="H119" s="8">
        <v>82.2812646</v>
      </c>
      <c r="I119" s="9">
        <v>153.42099999999999</v>
      </c>
    </row>
    <row r="120" spans="4:9" x14ac:dyDescent="0.2">
      <c r="D120" s="5">
        <v>2</v>
      </c>
      <c r="E120" s="7" t="s">
        <v>1</v>
      </c>
      <c r="F120" s="8">
        <f t="shared" si="1"/>
        <v>1.440364869298101</v>
      </c>
      <c r="G120" s="8">
        <v>165.22511499999999</v>
      </c>
      <c r="H120" s="8">
        <v>47.785242799999999</v>
      </c>
      <c r="I120" s="9">
        <v>234.05330000000001</v>
      </c>
    </row>
    <row r="121" spans="4:9" x14ac:dyDescent="0.2">
      <c r="D121" s="5">
        <v>1</v>
      </c>
      <c r="E121" s="7" t="s">
        <v>1</v>
      </c>
      <c r="F121" s="8">
        <f t="shared" si="1"/>
        <v>-0.49187746193290111</v>
      </c>
      <c r="G121" s="8">
        <v>190.69780299999999</v>
      </c>
      <c r="H121" s="8">
        <v>71.220183300000002</v>
      </c>
      <c r="I121" s="9">
        <v>155.6662</v>
      </c>
    </row>
    <row r="122" spans="4:9" x14ac:dyDescent="0.2">
      <c r="D122" s="5">
        <v>1</v>
      </c>
      <c r="E122" s="7" t="s">
        <v>0</v>
      </c>
      <c r="F122" s="8">
        <f t="shared" si="1"/>
        <v>-0.82844214640151304</v>
      </c>
      <c r="G122" s="8">
        <v>131.24236999999999</v>
      </c>
      <c r="H122" s="8">
        <v>83.288338600000003</v>
      </c>
      <c r="I122" s="9">
        <v>62.242800000000003</v>
      </c>
    </row>
    <row r="123" spans="4:9" x14ac:dyDescent="0.2">
      <c r="D123" s="5">
        <v>2</v>
      </c>
      <c r="E123" s="7" t="s">
        <v>0</v>
      </c>
      <c r="F123" s="8">
        <f t="shared" si="1"/>
        <v>-1.2228816437596817</v>
      </c>
      <c r="G123" s="8">
        <v>144.000912</v>
      </c>
      <c r="H123" s="8">
        <v>47.933021400000001</v>
      </c>
      <c r="I123" s="9">
        <v>85.384500000000003</v>
      </c>
    </row>
    <row r="124" spans="4:9" x14ac:dyDescent="0.2">
      <c r="D124" s="5">
        <v>2</v>
      </c>
      <c r="E124" s="7" t="s">
        <v>1</v>
      </c>
      <c r="F124" s="8">
        <f t="shared" si="1"/>
        <v>0.17340517110211692</v>
      </c>
      <c r="G124" s="8">
        <v>155.984195</v>
      </c>
      <c r="H124" s="8">
        <v>59.649922400000001</v>
      </c>
      <c r="I124" s="9">
        <v>166.3278</v>
      </c>
    </row>
    <row r="125" spans="4:9" x14ac:dyDescent="0.2">
      <c r="D125" s="5">
        <v>1</v>
      </c>
      <c r="E125" s="7" t="s">
        <v>0</v>
      </c>
      <c r="F125" s="8">
        <f t="shared" si="1"/>
        <v>-0.92931817757742308</v>
      </c>
      <c r="G125" s="8">
        <v>81.639983000000001</v>
      </c>
      <c r="H125" s="8">
        <v>47.198886299999998</v>
      </c>
      <c r="I125" s="9">
        <v>37.777200000000001</v>
      </c>
    </row>
    <row r="126" spans="4:9" x14ac:dyDescent="0.2">
      <c r="D126" s="5">
        <v>1</v>
      </c>
      <c r="E126" s="7" t="s">
        <v>0</v>
      </c>
      <c r="F126" s="8">
        <f t="shared" si="1"/>
        <v>-0.45788501035321755</v>
      </c>
      <c r="G126" s="8">
        <v>144.000912</v>
      </c>
      <c r="H126" s="8">
        <v>47.933021400000001</v>
      </c>
      <c r="I126" s="9">
        <v>122.0531</v>
      </c>
    </row>
    <row r="127" spans="4:9" x14ac:dyDescent="0.2">
      <c r="D127" s="5">
        <v>2</v>
      </c>
      <c r="E127" s="7" t="s">
        <v>0</v>
      </c>
      <c r="F127" s="8">
        <f t="shared" si="1"/>
        <v>-0.87039656062198778</v>
      </c>
      <c r="G127" s="8">
        <v>59.398690000000002</v>
      </c>
      <c r="H127" s="8">
        <v>20.142990900000001</v>
      </c>
      <c r="I127" s="9">
        <v>41.866300000000003</v>
      </c>
    </row>
    <row r="128" spans="4:9" x14ac:dyDescent="0.2">
      <c r="D128" s="5">
        <v>2</v>
      </c>
      <c r="E128" s="7" t="s">
        <v>1</v>
      </c>
      <c r="F128" s="8">
        <f t="shared" si="1"/>
        <v>1.9900734803072344</v>
      </c>
      <c r="G128" s="8">
        <v>216.68035800000001</v>
      </c>
      <c r="H128" s="8">
        <v>80.683222799999996</v>
      </c>
      <c r="I128" s="9">
        <v>377.24590000000001</v>
      </c>
    </row>
    <row r="129" spans="4:9" x14ac:dyDescent="0.2">
      <c r="D129" s="5">
        <v>1</v>
      </c>
      <c r="E129" s="7" t="s">
        <v>1</v>
      </c>
      <c r="F129" s="8">
        <f t="shared" si="1"/>
        <v>-0.91225163733971959</v>
      </c>
      <c r="G129" s="8">
        <v>220.59209300000001</v>
      </c>
      <c r="H129" s="8">
        <v>106.3565019</v>
      </c>
      <c r="I129" s="9">
        <v>123.5682</v>
      </c>
    </row>
    <row r="130" spans="4:9" x14ac:dyDescent="0.2">
      <c r="D130" s="5">
        <v>1</v>
      </c>
      <c r="E130" s="7" t="s">
        <v>1</v>
      </c>
      <c r="F130" s="8">
        <f t="shared" si="1"/>
        <v>-1.2904945694439027</v>
      </c>
      <c r="G130" s="8">
        <v>200.22600800000001</v>
      </c>
      <c r="H130" s="8">
        <v>63.512013099999997</v>
      </c>
      <c r="I130" s="9">
        <v>118.2641</v>
      </c>
    </row>
    <row r="131" spans="4:9" x14ac:dyDescent="0.2">
      <c r="D131" s="5">
        <v>2</v>
      </c>
      <c r="E131" s="7" t="s">
        <v>0</v>
      </c>
      <c r="F131" s="8">
        <f t="shared" si="1"/>
        <v>-0.29687474264032498</v>
      </c>
      <c r="G131" s="8">
        <v>160.32605799999999</v>
      </c>
      <c r="H131" s="8">
        <v>97.018889999999999</v>
      </c>
      <c r="I131" s="9">
        <v>131.52359999999999</v>
      </c>
    </row>
    <row r="132" spans="4:9" x14ac:dyDescent="0.2">
      <c r="D132" s="5">
        <v>1</v>
      </c>
      <c r="E132" s="7" t="s">
        <v>0</v>
      </c>
      <c r="F132" s="8">
        <f t="shared" si="1"/>
        <v>-0.59209721809255189</v>
      </c>
      <c r="G132" s="8">
        <v>98.873457999999999</v>
      </c>
      <c r="H132" s="8">
        <v>44.321873500000002</v>
      </c>
      <c r="I132" s="9">
        <v>72.630600000000001</v>
      </c>
    </row>
    <row r="133" spans="4:9" x14ac:dyDescent="0.2">
      <c r="D133" s="5">
        <v>2</v>
      </c>
      <c r="E133" s="7" t="s">
        <v>1</v>
      </c>
      <c r="F133" s="8">
        <f t="shared" si="1"/>
        <v>1.2942800205843223</v>
      </c>
      <c r="G133" s="8">
        <v>199.36978300000001</v>
      </c>
      <c r="H133" s="8">
        <v>76.807580599999994</v>
      </c>
      <c r="I133" s="9">
        <v>298.78030000000001</v>
      </c>
    </row>
    <row r="134" spans="4:9" x14ac:dyDescent="0.2">
      <c r="D134" s="5">
        <v>2</v>
      </c>
      <c r="E134" s="7" t="s">
        <v>0</v>
      </c>
      <c r="F134" s="8">
        <f t="shared" si="1"/>
        <v>-1.2054849196813899</v>
      </c>
      <c r="G134" s="8">
        <v>83.024906999999999</v>
      </c>
      <c r="H134" s="8">
        <v>38.875398799999999</v>
      </c>
      <c r="I134" s="9">
        <v>36.161200000000001</v>
      </c>
    </row>
    <row r="135" spans="4:9" x14ac:dyDescent="0.2">
      <c r="D135" s="5">
        <v>1</v>
      </c>
      <c r="E135" s="7" t="s">
        <v>0</v>
      </c>
      <c r="F135" s="8">
        <f t="shared" si="1"/>
        <v>-1.6667725578421324</v>
      </c>
      <c r="G135" s="8">
        <v>110.193422</v>
      </c>
      <c r="H135" s="8">
        <v>34.069568599999997</v>
      </c>
      <c r="I135" s="9">
        <v>53.407200000000003</v>
      </c>
    </row>
    <row r="136" spans="4:9" x14ac:dyDescent="0.2">
      <c r="D136" s="5">
        <v>1</v>
      </c>
      <c r="E136" s="7" t="s">
        <v>1</v>
      </c>
      <c r="F136" s="8">
        <f t="shared" ref="F136:F199" si="2">(I136-G136)/H136</f>
        <v>-1.2324949363107696</v>
      </c>
      <c r="G136" s="8">
        <v>170.106177</v>
      </c>
      <c r="H136" s="8">
        <v>88.488052800000006</v>
      </c>
      <c r="I136" s="9">
        <v>61.045099999999998</v>
      </c>
    </row>
    <row r="137" spans="4:9" x14ac:dyDescent="0.2">
      <c r="D137" s="5">
        <v>2</v>
      </c>
      <c r="E137" s="7" t="s">
        <v>0</v>
      </c>
      <c r="F137" s="8">
        <f t="shared" si="2"/>
        <v>-7.7517932446684396E-2</v>
      </c>
      <c r="G137" s="8">
        <v>90.420665</v>
      </c>
      <c r="H137" s="8">
        <v>55.7750299</v>
      </c>
      <c r="I137" s="9">
        <v>86.097099999999998</v>
      </c>
    </row>
    <row r="138" spans="4:9" x14ac:dyDescent="0.2">
      <c r="D138" s="5">
        <v>1</v>
      </c>
      <c r="E138" s="7" t="s">
        <v>1</v>
      </c>
      <c r="F138" s="8">
        <f t="shared" si="2"/>
        <v>-1.0751081493506276</v>
      </c>
      <c r="G138" s="8">
        <v>211.17961700000001</v>
      </c>
      <c r="H138" s="8">
        <v>91.366544899999994</v>
      </c>
      <c r="I138" s="9">
        <v>112.9507</v>
      </c>
    </row>
    <row r="139" spans="4:9" x14ac:dyDescent="0.2">
      <c r="D139" s="5">
        <v>1</v>
      </c>
      <c r="E139" s="7" t="s">
        <v>1</v>
      </c>
      <c r="F139" s="8">
        <f t="shared" si="2"/>
        <v>-0.61820672008228694</v>
      </c>
      <c r="G139" s="8">
        <v>162.52211</v>
      </c>
      <c r="H139" s="8">
        <v>61.888376100000002</v>
      </c>
      <c r="I139" s="9">
        <v>124.2623</v>
      </c>
    </row>
    <row r="140" spans="4:9" x14ac:dyDescent="0.2">
      <c r="D140" s="5">
        <v>2</v>
      </c>
      <c r="E140" s="7" t="s">
        <v>1</v>
      </c>
      <c r="F140" s="8">
        <f t="shared" si="2"/>
        <v>-0.27767360042416339</v>
      </c>
      <c r="G140" s="8">
        <v>141.28251800000001</v>
      </c>
      <c r="H140" s="8">
        <v>74.677671799999999</v>
      </c>
      <c r="I140" s="9">
        <v>120.54649999999999</v>
      </c>
    </row>
    <row r="141" spans="4:9" x14ac:dyDescent="0.2">
      <c r="D141" s="5">
        <v>1</v>
      </c>
      <c r="E141" s="7" t="s">
        <v>0</v>
      </c>
      <c r="F141" s="8">
        <f t="shared" si="2"/>
        <v>-1.6792194866427943</v>
      </c>
      <c r="G141" s="8">
        <v>37.198973000000002</v>
      </c>
      <c r="H141" s="8">
        <v>10.0553103</v>
      </c>
      <c r="I141" s="9">
        <v>20.3139</v>
      </c>
    </row>
    <row r="142" spans="4:9" x14ac:dyDescent="0.2">
      <c r="D142" s="5">
        <v>1</v>
      </c>
      <c r="E142" s="7" t="s">
        <v>1</v>
      </c>
      <c r="F142" s="8">
        <f t="shared" si="2"/>
        <v>-1.0523099171602213</v>
      </c>
      <c r="G142" s="8">
        <v>186.900407</v>
      </c>
      <c r="H142" s="8">
        <v>85.699854700000003</v>
      </c>
      <c r="I142" s="9">
        <v>96.717600000000004</v>
      </c>
    </row>
    <row r="143" spans="4:9" x14ac:dyDescent="0.2">
      <c r="D143" s="5">
        <v>2</v>
      </c>
      <c r="E143" s="7" t="s">
        <v>1</v>
      </c>
      <c r="F143" s="8">
        <f t="shared" si="2"/>
        <v>-0.97679259888114134</v>
      </c>
      <c r="G143" s="8">
        <v>80.607095000000001</v>
      </c>
      <c r="H143" s="8">
        <v>40.876533100000003</v>
      </c>
      <c r="I143" s="9">
        <v>40.679200000000002</v>
      </c>
    </row>
    <row r="144" spans="4:9" x14ac:dyDescent="0.2">
      <c r="D144" s="5">
        <v>1</v>
      </c>
      <c r="E144" s="7" t="s">
        <v>0</v>
      </c>
      <c r="F144" s="8">
        <f t="shared" si="2"/>
        <v>-0.75526374170234556</v>
      </c>
      <c r="G144" s="8">
        <v>105.765575</v>
      </c>
      <c r="H144" s="8">
        <v>55.261986899999997</v>
      </c>
      <c r="I144" s="9">
        <v>64.028199999999998</v>
      </c>
    </row>
    <row r="145" spans="4:9" x14ac:dyDescent="0.2">
      <c r="D145" s="5">
        <v>2</v>
      </c>
      <c r="E145" s="7" t="s">
        <v>0</v>
      </c>
      <c r="F145" s="8">
        <f t="shared" si="2"/>
        <v>-0.54743371959385723</v>
      </c>
      <c r="G145" s="8">
        <v>76.262572000000006</v>
      </c>
      <c r="H145" s="8">
        <v>40.811099499999997</v>
      </c>
      <c r="I145" s="9">
        <v>53.921199999999999</v>
      </c>
    </row>
    <row r="146" spans="4:9" x14ac:dyDescent="0.2">
      <c r="D146" s="5">
        <v>2</v>
      </c>
      <c r="E146" s="7" t="s">
        <v>1</v>
      </c>
      <c r="F146" s="8">
        <f t="shared" si="2"/>
        <v>-0.59760056883017587</v>
      </c>
      <c r="G146" s="8">
        <v>140.63023699999999</v>
      </c>
      <c r="H146" s="8">
        <v>43.167189499999999</v>
      </c>
      <c r="I146" s="9">
        <v>114.8335</v>
      </c>
    </row>
    <row r="147" spans="4:9" x14ac:dyDescent="0.2">
      <c r="D147" s="5">
        <v>1</v>
      </c>
      <c r="E147" s="7" t="s">
        <v>1</v>
      </c>
      <c r="F147" s="8">
        <f t="shared" si="2"/>
        <v>-0.75170112327382654</v>
      </c>
      <c r="G147" s="8">
        <v>222.06812500000001</v>
      </c>
      <c r="H147" s="8">
        <v>93.391938400000001</v>
      </c>
      <c r="I147" s="9">
        <v>151.86529999999999</v>
      </c>
    </row>
    <row r="148" spans="4:9" x14ac:dyDescent="0.2">
      <c r="D148" s="5">
        <v>2</v>
      </c>
      <c r="E148" s="7" t="s">
        <v>1</v>
      </c>
      <c r="F148" s="8">
        <f t="shared" si="2"/>
        <v>2.4067802335223489</v>
      </c>
      <c r="G148" s="8">
        <v>173.946935</v>
      </c>
      <c r="H148" s="8">
        <v>71.976228899999995</v>
      </c>
      <c r="I148" s="9">
        <v>347.17790000000002</v>
      </c>
    </row>
    <row r="149" spans="4:9" x14ac:dyDescent="0.2">
      <c r="D149" s="5">
        <v>2</v>
      </c>
      <c r="E149" s="7" t="s">
        <v>1</v>
      </c>
      <c r="F149" s="8">
        <f t="shared" si="2"/>
        <v>7.6398989353385724E-2</v>
      </c>
      <c r="G149" s="8">
        <v>277.85206799999997</v>
      </c>
      <c r="H149" s="8">
        <v>135.4053514</v>
      </c>
      <c r="I149" s="9">
        <v>288.19690000000003</v>
      </c>
    </row>
    <row r="150" spans="4:9" x14ac:dyDescent="0.2">
      <c r="D150" s="5">
        <v>1</v>
      </c>
      <c r="E150" s="7" t="s">
        <v>1</v>
      </c>
      <c r="F150" s="8">
        <f t="shared" si="2"/>
        <v>-1.1141936856149208</v>
      </c>
      <c r="G150" s="8">
        <v>168.671975</v>
      </c>
      <c r="H150" s="8">
        <v>77.099947799999995</v>
      </c>
      <c r="I150" s="9">
        <v>82.767700000000005</v>
      </c>
    </row>
    <row r="151" spans="4:9" x14ac:dyDescent="0.2">
      <c r="D151" s="5">
        <v>1</v>
      </c>
      <c r="E151" s="7" t="s">
        <v>1</v>
      </c>
      <c r="F151" s="8">
        <f t="shared" si="2"/>
        <v>-1.1988078410292127</v>
      </c>
      <c r="G151" s="8">
        <v>186.71807999999999</v>
      </c>
      <c r="H151" s="8">
        <v>96.151673400000007</v>
      </c>
      <c r="I151" s="9">
        <v>71.450699999999998</v>
      </c>
    </row>
    <row r="152" spans="4:9" x14ac:dyDescent="0.2">
      <c r="D152" s="5">
        <v>2</v>
      </c>
      <c r="E152" s="7" t="s">
        <v>0</v>
      </c>
      <c r="F152" s="8">
        <f t="shared" si="2"/>
        <v>-0.13334485857427486</v>
      </c>
      <c r="G152" s="8">
        <v>46.199145000000001</v>
      </c>
      <c r="H152" s="8">
        <v>12.451511200000001</v>
      </c>
      <c r="I152" s="9">
        <v>44.538800000000002</v>
      </c>
    </row>
    <row r="153" spans="4:9" x14ac:dyDescent="0.2">
      <c r="D153" s="5">
        <v>1</v>
      </c>
      <c r="E153" s="7" t="s">
        <v>1</v>
      </c>
      <c r="F153" s="8">
        <f t="shared" si="2"/>
        <v>-1.0747805065614635</v>
      </c>
      <c r="G153" s="8">
        <v>126.21875300000001</v>
      </c>
      <c r="H153" s="8">
        <v>43.955163599999999</v>
      </c>
      <c r="I153" s="9">
        <v>78.976600000000005</v>
      </c>
    </row>
    <row r="154" spans="4:9" x14ac:dyDescent="0.2">
      <c r="D154" s="5">
        <v>2</v>
      </c>
      <c r="E154" s="7" t="s">
        <v>1</v>
      </c>
      <c r="F154" s="8">
        <f t="shared" si="2"/>
        <v>2.9821080786990617</v>
      </c>
      <c r="G154" s="8">
        <v>144.13578000000001</v>
      </c>
      <c r="H154" s="8">
        <v>65.899194399999999</v>
      </c>
      <c r="I154" s="9">
        <v>340.65429999999998</v>
      </c>
    </row>
    <row r="155" spans="4:9" x14ac:dyDescent="0.2">
      <c r="D155" s="5">
        <v>1</v>
      </c>
      <c r="E155" s="7" t="s">
        <v>1</v>
      </c>
      <c r="F155" s="8">
        <f t="shared" si="2"/>
        <v>-0.91173360450510199</v>
      </c>
      <c r="G155" s="8">
        <v>136.87808699999999</v>
      </c>
      <c r="H155" s="8">
        <v>82.7811837</v>
      </c>
      <c r="I155" s="9">
        <v>61.403700000000001</v>
      </c>
    </row>
    <row r="156" spans="4:9" x14ac:dyDescent="0.2">
      <c r="D156" s="5">
        <v>2</v>
      </c>
      <c r="E156" s="7" t="s">
        <v>0</v>
      </c>
      <c r="F156" s="8">
        <f t="shared" si="2"/>
        <v>-0.4846757884004303</v>
      </c>
      <c r="G156" s="8">
        <v>66.680063000000004</v>
      </c>
      <c r="H156" s="8">
        <v>22.947428500000001</v>
      </c>
      <c r="I156" s="9">
        <v>55.558</v>
      </c>
    </row>
    <row r="157" spans="4:9" x14ac:dyDescent="0.2">
      <c r="D157" s="5">
        <v>2</v>
      </c>
      <c r="E157" s="7" t="s">
        <v>1</v>
      </c>
      <c r="F157" s="8">
        <f t="shared" si="2"/>
        <v>-0.62713009068195802</v>
      </c>
      <c r="G157" s="8">
        <v>183.50278800000001</v>
      </c>
      <c r="H157" s="8">
        <v>77.671106399999999</v>
      </c>
      <c r="I157" s="9">
        <v>134.7929</v>
      </c>
    </row>
    <row r="158" spans="4:9" x14ac:dyDescent="0.2">
      <c r="D158" s="5">
        <v>1</v>
      </c>
      <c r="E158" s="7" t="s">
        <v>1</v>
      </c>
      <c r="F158" s="8">
        <f t="shared" si="2"/>
        <v>-0.71723519994711715</v>
      </c>
      <c r="G158" s="8">
        <v>149.21501699999999</v>
      </c>
      <c r="H158" s="8">
        <v>55.089483899999998</v>
      </c>
      <c r="I158" s="9">
        <v>109.7029</v>
      </c>
    </row>
    <row r="159" spans="4:9" x14ac:dyDescent="0.2">
      <c r="D159" s="5">
        <v>2</v>
      </c>
      <c r="E159" s="7" t="s">
        <v>1</v>
      </c>
      <c r="F159" s="8">
        <f t="shared" si="2"/>
        <v>0.17724670963723776</v>
      </c>
      <c r="G159" s="8">
        <v>192.03460799999999</v>
      </c>
      <c r="H159" s="8">
        <v>89.192019599999995</v>
      </c>
      <c r="I159" s="9">
        <v>207.84360000000001</v>
      </c>
    </row>
    <row r="160" spans="4:9" x14ac:dyDescent="0.2">
      <c r="D160" s="5">
        <v>2</v>
      </c>
      <c r="E160" s="7" t="s">
        <v>1</v>
      </c>
      <c r="F160" s="8">
        <f t="shared" si="2"/>
        <v>-0.31011247088878102</v>
      </c>
      <c r="G160" s="8">
        <v>204.54425499999999</v>
      </c>
      <c r="H160" s="8">
        <v>75.389277100000001</v>
      </c>
      <c r="I160" s="9">
        <v>181.1651</v>
      </c>
    </row>
    <row r="161" spans="4:9" x14ac:dyDescent="0.2">
      <c r="D161" s="5">
        <v>1</v>
      </c>
      <c r="E161" s="7" t="s">
        <v>0</v>
      </c>
      <c r="F161" s="8">
        <f t="shared" si="2"/>
        <v>-0.92992946784387365</v>
      </c>
      <c r="G161" s="8">
        <v>95.629755000000003</v>
      </c>
      <c r="H161" s="8">
        <v>38.098324900000001</v>
      </c>
      <c r="I161" s="9">
        <v>60.201000000000001</v>
      </c>
    </row>
    <row r="162" spans="4:9" x14ac:dyDescent="0.2">
      <c r="D162" s="5">
        <v>1</v>
      </c>
      <c r="E162" s="7" t="s">
        <v>0</v>
      </c>
      <c r="F162" s="8">
        <f t="shared" si="2"/>
        <v>-1.5703283891980648</v>
      </c>
      <c r="G162" s="8">
        <v>109.01021</v>
      </c>
      <c r="H162" s="8">
        <v>32.174423099999998</v>
      </c>
      <c r="I162" s="9">
        <v>58.485799999999998</v>
      </c>
    </row>
    <row r="163" spans="4:9" x14ac:dyDescent="0.2">
      <c r="D163" s="5">
        <v>1</v>
      </c>
      <c r="E163" s="7" t="s">
        <v>0</v>
      </c>
      <c r="F163" s="8">
        <f t="shared" si="2"/>
        <v>-0.81943774986662976</v>
      </c>
      <c r="G163" s="8">
        <v>90.420665</v>
      </c>
      <c r="H163" s="8">
        <v>55.7750299</v>
      </c>
      <c r="I163" s="9">
        <v>44.716500000000003</v>
      </c>
    </row>
    <row r="164" spans="4:9" x14ac:dyDescent="0.2">
      <c r="D164" s="5">
        <v>2</v>
      </c>
      <c r="E164" s="7" t="s">
        <v>1</v>
      </c>
      <c r="F164" s="8">
        <f t="shared" si="2"/>
        <v>0.27333102797853037</v>
      </c>
      <c r="G164" s="8">
        <v>210.966745</v>
      </c>
      <c r="H164" s="8">
        <v>77.892565500000003</v>
      </c>
      <c r="I164" s="9">
        <v>232.25720000000001</v>
      </c>
    </row>
    <row r="165" spans="4:9" x14ac:dyDescent="0.2">
      <c r="D165" s="5">
        <v>1</v>
      </c>
      <c r="E165" s="7" t="s">
        <v>0</v>
      </c>
      <c r="F165" s="8">
        <f t="shared" si="2"/>
        <v>5.6813820882556154E-2</v>
      </c>
      <c r="G165" s="8">
        <v>30.183071999999999</v>
      </c>
      <c r="H165" s="8">
        <v>13.8861986</v>
      </c>
      <c r="I165" s="9">
        <v>30.972000000000001</v>
      </c>
    </row>
    <row r="166" spans="4:9" x14ac:dyDescent="0.2">
      <c r="D166" s="5">
        <v>1</v>
      </c>
      <c r="E166" s="7" t="s">
        <v>0</v>
      </c>
      <c r="F166" s="8">
        <f t="shared" si="2"/>
        <v>-1.5142427411877593</v>
      </c>
      <c r="G166" s="8">
        <v>130.95156299999999</v>
      </c>
      <c r="H166" s="8">
        <v>47.245505000000001</v>
      </c>
      <c r="I166" s="9">
        <v>59.410400000000003</v>
      </c>
    </row>
    <row r="167" spans="4:9" x14ac:dyDescent="0.2">
      <c r="D167" s="5">
        <v>1</v>
      </c>
      <c r="E167" s="7" t="s">
        <v>1</v>
      </c>
      <c r="F167" s="8">
        <f t="shared" si="2"/>
        <v>-0.75170112327382654</v>
      </c>
      <c r="G167" s="8">
        <v>222.06812500000001</v>
      </c>
      <c r="H167" s="8">
        <v>93.391938400000001</v>
      </c>
      <c r="I167" s="9">
        <v>151.86529999999999</v>
      </c>
    </row>
    <row r="168" spans="4:9" x14ac:dyDescent="0.2">
      <c r="D168" s="5">
        <v>1</v>
      </c>
      <c r="E168" s="7" t="s">
        <v>0</v>
      </c>
      <c r="F168" s="8">
        <f t="shared" si="2"/>
        <v>-1.6110818296199962</v>
      </c>
      <c r="G168" s="8">
        <v>107.789095</v>
      </c>
      <c r="H168" s="8">
        <v>33.853770799999999</v>
      </c>
      <c r="I168" s="9">
        <v>53.247900000000001</v>
      </c>
    </row>
    <row r="169" spans="4:9" x14ac:dyDescent="0.2">
      <c r="D169" s="5">
        <v>2</v>
      </c>
      <c r="E169" s="7" t="s">
        <v>0</v>
      </c>
      <c r="F169" s="8">
        <f t="shared" si="2"/>
        <v>1.7618363801293293</v>
      </c>
      <c r="G169" s="8">
        <v>107.789095</v>
      </c>
      <c r="H169" s="8">
        <v>33.853770799999999</v>
      </c>
      <c r="I169" s="9">
        <v>167.43389999999999</v>
      </c>
    </row>
    <row r="170" spans="4:9" x14ac:dyDescent="0.2">
      <c r="D170" s="5">
        <v>1</v>
      </c>
      <c r="E170" s="7" t="s">
        <v>0</v>
      </c>
      <c r="F170" s="8">
        <f t="shared" si="2"/>
        <v>-1.0038154219245343</v>
      </c>
      <c r="G170" s="8">
        <v>160.32605799999999</v>
      </c>
      <c r="H170" s="8">
        <v>97.018889999999999</v>
      </c>
      <c r="I170" s="9">
        <v>62.936999999999998</v>
      </c>
    </row>
    <row r="171" spans="4:9" x14ac:dyDescent="0.2">
      <c r="D171" s="5">
        <v>2</v>
      </c>
      <c r="E171" s="7" t="s">
        <v>1</v>
      </c>
      <c r="F171" s="8">
        <f t="shared" si="2"/>
        <v>0.23151855804083801</v>
      </c>
      <c r="G171" s="8">
        <v>201.23863</v>
      </c>
      <c r="H171" s="8">
        <v>82.303423800000004</v>
      </c>
      <c r="I171" s="9">
        <v>220.29339999999999</v>
      </c>
    </row>
    <row r="172" spans="4:9" x14ac:dyDescent="0.2">
      <c r="D172" s="5">
        <v>2</v>
      </c>
      <c r="E172" s="7" t="s">
        <v>1</v>
      </c>
      <c r="F172" s="8">
        <f t="shared" si="2"/>
        <v>1.4039898301290354</v>
      </c>
      <c r="G172" s="8">
        <v>201.23863</v>
      </c>
      <c r="H172" s="8">
        <v>82.303423800000004</v>
      </c>
      <c r="I172" s="9">
        <v>316.79180000000002</v>
      </c>
    </row>
    <row r="173" spans="4:9" x14ac:dyDescent="0.2">
      <c r="D173" s="5">
        <v>1</v>
      </c>
      <c r="E173" s="7" t="s">
        <v>0</v>
      </c>
      <c r="F173" s="8">
        <f t="shared" si="2"/>
        <v>-0.82844214640151304</v>
      </c>
      <c r="G173" s="8">
        <v>131.24236999999999</v>
      </c>
      <c r="H173" s="8">
        <v>83.288338600000003</v>
      </c>
      <c r="I173" s="9">
        <v>62.242800000000003</v>
      </c>
    </row>
    <row r="174" spans="4:9" x14ac:dyDescent="0.2">
      <c r="D174" s="5">
        <v>2</v>
      </c>
      <c r="E174" s="7" t="s">
        <v>0</v>
      </c>
      <c r="F174" s="8">
        <f t="shared" si="2"/>
        <v>0.86086499750983392</v>
      </c>
      <c r="G174" s="8">
        <v>149.051908</v>
      </c>
      <c r="H174" s="8">
        <v>53.168141499999997</v>
      </c>
      <c r="I174" s="9">
        <v>194.82249999999999</v>
      </c>
    </row>
    <row r="175" spans="4:9" x14ac:dyDescent="0.2">
      <c r="D175" s="5">
        <v>2</v>
      </c>
      <c r="E175" s="7" t="s">
        <v>1</v>
      </c>
      <c r="F175" s="8">
        <f t="shared" si="2"/>
        <v>1.9416733750560256</v>
      </c>
      <c r="G175" s="8">
        <v>188.08954700000001</v>
      </c>
      <c r="H175" s="8">
        <v>66.809255699999994</v>
      </c>
      <c r="I175" s="9">
        <v>317.81130000000002</v>
      </c>
    </row>
    <row r="176" spans="4:9" x14ac:dyDescent="0.2">
      <c r="D176" s="5">
        <v>1</v>
      </c>
      <c r="E176" s="7" t="s">
        <v>0</v>
      </c>
      <c r="F176" s="8">
        <f t="shared" si="2"/>
        <v>-0.40498353117476815</v>
      </c>
      <c r="G176" s="8">
        <v>138.35422500000001</v>
      </c>
      <c r="H176" s="8">
        <v>46.828385699999998</v>
      </c>
      <c r="I176" s="9">
        <v>119.3895</v>
      </c>
    </row>
    <row r="177" spans="4:9" x14ac:dyDescent="0.2">
      <c r="D177" s="5">
        <v>2</v>
      </c>
      <c r="E177" s="7" t="s">
        <v>1</v>
      </c>
      <c r="F177" s="8">
        <f t="shared" si="2"/>
        <v>0.10747824495448455</v>
      </c>
      <c r="G177" s="8">
        <v>150.346733</v>
      </c>
      <c r="H177" s="8">
        <v>50.1465855</v>
      </c>
      <c r="I177" s="9">
        <v>155.7364</v>
      </c>
    </row>
    <row r="178" spans="4:9" x14ac:dyDescent="0.2">
      <c r="D178" s="5">
        <v>1</v>
      </c>
      <c r="E178" s="7" t="s">
        <v>0</v>
      </c>
      <c r="F178" s="8">
        <f t="shared" si="2"/>
        <v>-1.0594729839270847</v>
      </c>
      <c r="G178" s="8">
        <v>97.210560000000001</v>
      </c>
      <c r="H178" s="8">
        <v>60.183375099999999</v>
      </c>
      <c r="I178" s="9">
        <v>33.447899999999997</v>
      </c>
    </row>
    <row r="179" spans="4:9" x14ac:dyDescent="0.2">
      <c r="D179" s="5">
        <v>1</v>
      </c>
      <c r="E179" s="7" t="s">
        <v>0</v>
      </c>
      <c r="F179" s="8">
        <f t="shared" si="2"/>
        <v>-0.80103826106781517</v>
      </c>
      <c r="G179" s="8">
        <v>107.360238</v>
      </c>
      <c r="H179" s="8">
        <v>35.859882599999999</v>
      </c>
      <c r="I179" s="9">
        <v>78.635099999999994</v>
      </c>
    </row>
    <row r="180" spans="4:9" x14ac:dyDescent="0.2">
      <c r="D180" s="5">
        <v>1</v>
      </c>
      <c r="E180" s="7" t="s">
        <v>0</v>
      </c>
      <c r="F180" s="8">
        <f t="shared" si="2"/>
        <v>-0.99002695937325291</v>
      </c>
      <c r="G180" s="8">
        <v>133.98832300000001</v>
      </c>
      <c r="H180" s="8">
        <v>40.394781799999997</v>
      </c>
      <c r="I180" s="9">
        <v>93.996399999999994</v>
      </c>
    </row>
    <row r="181" spans="4:9" x14ac:dyDescent="0.2">
      <c r="D181" s="5">
        <v>2</v>
      </c>
      <c r="E181" s="7" t="s">
        <v>0</v>
      </c>
      <c r="F181" s="8">
        <f t="shared" si="2"/>
        <v>-0.40543931820900786</v>
      </c>
      <c r="G181" s="8">
        <v>102.484887</v>
      </c>
      <c r="H181" s="8">
        <v>50.843828100000003</v>
      </c>
      <c r="I181" s="9">
        <v>81.870800000000003</v>
      </c>
    </row>
    <row r="182" spans="4:9" x14ac:dyDescent="0.2">
      <c r="D182" s="5">
        <v>2</v>
      </c>
      <c r="E182" s="7" t="s">
        <v>1</v>
      </c>
      <c r="F182" s="8">
        <f t="shared" si="2"/>
        <v>0.14919859445535524</v>
      </c>
      <c r="G182" s="8">
        <v>187.95514</v>
      </c>
      <c r="H182" s="8">
        <v>72.373738099999997</v>
      </c>
      <c r="I182" s="9">
        <v>198.75319999999999</v>
      </c>
    </row>
    <row r="183" spans="4:9" x14ac:dyDescent="0.2">
      <c r="D183" s="5">
        <v>2</v>
      </c>
      <c r="E183" s="7" t="s">
        <v>1</v>
      </c>
      <c r="F183" s="8">
        <f t="shared" si="2"/>
        <v>1.9937773380865749</v>
      </c>
      <c r="G183" s="8">
        <v>149.66498999999999</v>
      </c>
      <c r="H183" s="8">
        <v>41.980169199999999</v>
      </c>
      <c r="I183" s="9">
        <v>233.36410000000001</v>
      </c>
    </row>
    <row r="184" spans="4:9" x14ac:dyDescent="0.2">
      <c r="D184" s="5">
        <v>1</v>
      </c>
      <c r="E184" s="7" t="s">
        <v>1</v>
      </c>
      <c r="F184" s="8">
        <f t="shared" si="2"/>
        <v>-1.1476173747475584</v>
      </c>
      <c r="G184" s="8">
        <v>189.55168</v>
      </c>
      <c r="H184" s="8">
        <v>102.90631930000001</v>
      </c>
      <c r="I184" s="9">
        <v>71.454599999999999</v>
      </c>
    </row>
    <row r="185" spans="4:9" x14ac:dyDescent="0.2">
      <c r="D185" s="5">
        <v>2</v>
      </c>
      <c r="E185" s="7" t="s">
        <v>1</v>
      </c>
      <c r="F185" s="8">
        <f t="shared" si="2"/>
        <v>-0.16586998321932758</v>
      </c>
      <c r="G185" s="8">
        <v>177.789458</v>
      </c>
      <c r="H185" s="8">
        <v>99.472235299999994</v>
      </c>
      <c r="I185" s="9">
        <v>161.29</v>
      </c>
    </row>
    <row r="186" spans="4:9" x14ac:dyDescent="0.2">
      <c r="D186" s="5">
        <v>2</v>
      </c>
      <c r="E186" s="7" t="s">
        <v>1</v>
      </c>
      <c r="F186" s="8">
        <f t="shared" si="2"/>
        <v>1.9293525545112686</v>
      </c>
      <c r="G186" s="8">
        <v>190.652355</v>
      </c>
      <c r="H186" s="8">
        <v>57.9956964</v>
      </c>
      <c r="I186" s="9">
        <v>302.54649999999998</v>
      </c>
    </row>
    <row r="187" spans="4:9" x14ac:dyDescent="0.2">
      <c r="D187" s="5">
        <v>1</v>
      </c>
      <c r="E187" s="7" t="s">
        <v>1</v>
      </c>
      <c r="F187" s="8">
        <f t="shared" si="2"/>
        <v>-1.0334727524762579</v>
      </c>
      <c r="G187" s="8">
        <v>188.87846500000001</v>
      </c>
      <c r="H187" s="8">
        <v>73.942021999999994</v>
      </c>
      <c r="I187" s="9">
        <v>112.4614</v>
      </c>
    </row>
    <row r="188" spans="4:9" x14ac:dyDescent="0.2">
      <c r="D188" s="5">
        <v>2</v>
      </c>
      <c r="E188" s="7" t="s">
        <v>0</v>
      </c>
      <c r="F188" s="8">
        <f t="shared" si="2"/>
        <v>0.50682266224574979</v>
      </c>
      <c r="G188" s="8">
        <v>137.19143</v>
      </c>
      <c r="H188" s="8">
        <v>49.743375499999999</v>
      </c>
      <c r="I188" s="9">
        <v>162.4025</v>
      </c>
    </row>
    <row r="189" spans="4:9" x14ac:dyDescent="0.2">
      <c r="D189" s="5">
        <v>2</v>
      </c>
      <c r="E189" s="7" t="s">
        <v>0</v>
      </c>
      <c r="F189" s="8">
        <f t="shared" si="2"/>
        <v>-0.8601656751020843</v>
      </c>
      <c r="G189" s="8">
        <v>131.24236999999999</v>
      </c>
      <c r="H189" s="8">
        <v>83.288338600000003</v>
      </c>
      <c r="I189" s="9">
        <v>59.6006</v>
      </c>
    </row>
    <row r="190" spans="4:9" x14ac:dyDescent="0.2">
      <c r="D190" s="5">
        <v>2</v>
      </c>
      <c r="E190" s="7" t="s">
        <v>0</v>
      </c>
      <c r="F190" s="8">
        <f t="shared" si="2"/>
        <v>-1.2227296976921891</v>
      </c>
      <c r="G190" s="8">
        <v>134.85224500000001</v>
      </c>
      <c r="H190" s="8">
        <v>63.5913605</v>
      </c>
      <c r="I190" s="9">
        <v>57.097200000000001</v>
      </c>
    </row>
    <row r="191" spans="4:9" x14ac:dyDescent="0.2">
      <c r="D191" s="5">
        <v>2</v>
      </c>
      <c r="E191" s="7" t="s">
        <v>1</v>
      </c>
      <c r="F191" s="8">
        <f t="shared" si="2"/>
        <v>-0.86880709807968548</v>
      </c>
      <c r="G191" s="8">
        <v>225.867152</v>
      </c>
      <c r="H191" s="8">
        <v>94.929878200000005</v>
      </c>
      <c r="I191" s="9">
        <v>143.3914</v>
      </c>
    </row>
    <row r="192" spans="4:9" x14ac:dyDescent="0.2">
      <c r="D192" s="5">
        <v>1</v>
      </c>
      <c r="E192" s="7" t="s">
        <v>0</v>
      </c>
      <c r="F192" s="8">
        <f t="shared" si="2"/>
        <v>-1.2072208316626187</v>
      </c>
      <c r="G192" s="8">
        <v>128.947733</v>
      </c>
      <c r="H192" s="8">
        <v>43.502590099999999</v>
      </c>
      <c r="I192" s="9">
        <v>76.430499999999995</v>
      </c>
    </row>
    <row r="193" spans="4:9" x14ac:dyDescent="0.2">
      <c r="D193" s="5">
        <v>1</v>
      </c>
      <c r="E193" s="7" t="s">
        <v>0</v>
      </c>
      <c r="F193" s="8">
        <f t="shared" si="2"/>
        <v>-1.2072208316626187</v>
      </c>
      <c r="G193" s="8">
        <v>128.947733</v>
      </c>
      <c r="H193" s="8">
        <v>43.502590099999999</v>
      </c>
      <c r="I193" s="9">
        <v>76.430499999999995</v>
      </c>
    </row>
    <row r="194" spans="4:9" x14ac:dyDescent="0.2">
      <c r="D194" s="5">
        <v>2</v>
      </c>
      <c r="E194" s="7" t="s">
        <v>1</v>
      </c>
      <c r="F194" s="8">
        <f t="shared" si="2"/>
        <v>3.076612756756063</v>
      </c>
      <c r="G194" s="8">
        <v>75.026463000000007</v>
      </c>
      <c r="H194" s="8">
        <v>35.276469800000001</v>
      </c>
      <c r="I194" s="9">
        <v>183.55850000000001</v>
      </c>
    </row>
    <row r="195" spans="4:9" x14ac:dyDescent="0.2">
      <c r="D195" s="5">
        <v>1</v>
      </c>
      <c r="E195" s="7" t="s">
        <v>0</v>
      </c>
      <c r="F195" s="8">
        <f t="shared" si="2"/>
        <v>-0.91504539135155294</v>
      </c>
      <c r="G195" s="8">
        <v>145.202675</v>
      </c>
      <c r="H195" s="8">
        <v>89.903381600000003</v>
      </c>
      <c r="I195" s="9">
        <v>62.936999999999998</v>
      </c>
    </row>
    <row r="196" spans="4:9" x14ac:dyDescent="0.2">
      <c r="D196" s="5">
        <v>2</v>
      </c>
      <c r="E196" s="7" t="s">
        <v>0</v>
      </c>
      <c r="F196" s="8">
        <f t="shared" si="2"/>
        <v>0.13377819173547653</v>
      </c>
      <c r="G196" s="8">
        <v>125.29354499999999</v>
      </c>
      <c r="H196" s="8">
        <v>47.235314799999998</v>
      </c>
      <c r="I196" s="9">
        <v>131.61259999999999</v>
      </c>
    </row>
    <row r="197" spans="4:9" x14ac:dyDescent="0.2">
      <c r="D197" s="5">
        <v>1</v>
      </c>
      <c r="E197" s="7" t="s">
        <v>0</v>
      </c>
      <c r="F197" s="8">
        <f t="shared" si="2"/>
        <v>-0.45788501035321755</v>
      </c>
      <c r="G197" s="8">
        <v>144.000912</v>
      </c>
      <c r="H197" s="8">
        <v>47.933021400000001</v>
      </c>
      <c r="I197" s="9">
        <v>122.0531</v>
      </c>
    </row>
    <row r="198" spans="4:9" x14ac:dyDescent="0.2">
      <c r="D198" s="5">
        <v>2</v>
      </c>
      <c r="E198" s="7" t="s">
        <v>0</v>
      </c>
      <c r="F198" s="8">
        <f t="shared" si="2"/>
        <v>0.12305335330796885</v>
      </c>
      <c r="G198" s="8">
        <v>163.695325</v>
      </c>
      <c r="H198" s="8">
        <v>58.902701999999998</v>
      </c>
      <c r="I198" s="9">
        <v>170.9435</v>
      </c>
    </row>
    <row r="199" spans="4:9" x14ac:dyDescent="0.2">
      <c r="D199" s="5">
        <v>1</v>
      </c>
      <c r="E199" s="7" t="s">
        <v>0</v>
      </c>
      <c r="F199" s="8">
        <f t="shared" si="2"/>
        <v>-0.67248360381274264</v>
      </c>
      <c r="G199" s="8">
        <v>132.20397700000001</v>
      </c>
      <c r="H199" s="8">
        <v>42.135863000000001</v>
      </c>
      <c r="I199" s="9">
        <v>103.8683</v>
      </c>
    </row>
    <row r="200" spans="4:9" x14ac:dyDescent="0.2">
      <c r="D200" s="5">
        <v>1</v>
      </c>
      <c r="E200" s="7" t="s">
        <v>0</v>
      </c>
      <c r="F200" s="8">
        <f t="shared" ref="F200:F219" si="3">(I200-G200)/H200</f>
        <v>-0.65369991781103365</v>
      </c>
      <c r="G200" s="8">
        <v>172.33503300000001</v>
      </c>
      <c r="H200" s="8">
        <v>105.0751746</v>
      </c>
      <c r="I200" s="9">
        <v>103.6474</v>
      </c>
    </row>
    <row r="201" spans="4:9" x14ac:dyDescent="0.2">
      <c r="D201" s="5">
        <v>2</v>
      </c>
      <c r="E201" s="7" t="s">
        <v>1</v>
      </c>
      <c r="F201" s="8">
        <f t="shared" si="3"/>
        <v>1.5289554536236813</v>
      </c>
      <c r="G201" s="8">
        <v>212.714395</v>
      </c>
      <c r="H201" s="8">
        <v>73.329412399999995</v>
      </c>
      <c r="I201" s="9">
        <v>324.83179999999999</v>
      </c>
    </row>
    <row r="202" spans="4:9" x14ac:dyDescent="0.2">
      <c r="D202" s="5">
        <v>2</v>
      </c>
      <c r="E202" s="7" t="s">
        <v>1</v>
      </c>
      <c r="F202" s="8">
        <f t="shared" si="3"/>
        <v>-0.72054785031439894</v>
      </c>
      <c r="G202" s="8">
        <v>188.87846500000001</v>
      </c>
      <c r="H202" s="8">
        <v>73.942021999999994</v>
      </c>
      <c r="I202" s="9">
        <v>135.59970000000001</v>
      </c>
    </row>
    <row r="203" spans="4:9" x14ac:dyDescent="0.2">
      <c r="D203" s="5">
        <v>1</v>
      </c>
      <c r="E203" s="7" t="s">
        <v>0</v>
      </c>
      <c r="F203" s="8">
        <f t="shared" si="3"/>
        <v>-0.45472101221124422</v>
      </c>
      <c r="G203" s="8">
        <v>25.832232999999999</v>
      </c>
      <c r="H203" s="8">
        <v>9.6611612000000004</v>
      </c>
      <c r="I203" s="9">
        <v>21.4391</v>
      </c>
    </row>
    <row r="204" spans="4:9" x14ac:dyDescent="0.2">
      <c r="D204" s="5">
        <v>2</v>
      </c>
      <c r="E204" s="7" t="s">
        <v>0</v>
      </c>
      <c r="F204" s="8">
        <f t="shared" si="3"/>
        <v>0.92042313509644913</v>
      </c>
      <c r="G204" s="8">
        <v>116.84075300000001</v>
      </c>
      <c r="H204" s="8">
        <v>34.959624300000002</v>
      </c>
      <c r="I204" s="9">
        <v>149.01840000000001</v>
      </c>
    </row>
    <row r="205" spans="4:9" x14ac:dyDescent="0.2">
      <c r="D205" s="5">
        <v>1</v>
      </c>
      <c r="E205" s="7" t="s">
        <v>0</v>
      </c>
      <c r="F205" s="8">
        <f t="shared" si="3"/>
        <v>-1.1760227726656101</v>
      </c>
      <c r="G205" s="8">
        <v>91.989446999999998</v>
      </c>
      <c r="H205" s="8">
        <v>36.406137700000002</v>
      </c>
      <c r="I205" s="9">
        <v>49.174999999999997</v>
      </c>
    </row>
    <row r="206" spans="4:9" x14ac:dyDescent="0.2">
      <c r="D206" s="5">
        <v>1</v>
      </c>
      <c r="E206" s="7" t="s">
        <v>0</v>
      </c>
      <c r="F206" s="8">
        <f t="shared" si="3"/>
        <v>-0.87509423299723132</v>
      </c>
      <c r="G206" s="8">
        <v>178.10177200000001</v>
      </c>
      <c r="H206" s="8">
        <v>82.6837491</v>
      </c>
      <c r="I206" s="9">
        <v>105.7457</v>
      </c>
    </row>
    <row r="207" spans="4:9" x14ac:dyDescent="0.2">
      <c r="D207" s="5">
        <v>2</v>
      </c>
      <c r="E207" s="7" t="s">
        <v>1</v>
      </c>
      <c r="F207" s="8">
        <f t="shared" si="3"/>
        <v>0.34236445948012817</v>
      </c>
      <c r="G207" s="8">
        <v>167.73043000000001</v>
      </c>
      <c r="H207" s="8">
        <v>48.752052200000001</v>
      </c>
      <c r="I207" s="9">
        <v>184.42140000000001</v>
      </c>
    </row>
    <row r="208" spans="4:9" x14ac:dyDescent="0.2">
      <c r="D208" s="5">
        <v>1</v>
      </c>
      <c r="E208" s="7" t="s">
        <v>0</v>
      </c>
      <c r="F208" s="8">
        <f t="shared" si="3"/>
        <v>-1.5531226648688354</v>
      </c>
      <c r="G208" s="8">
        <v>122.902945</v>
      </c>
      <c r="H208" s="8">
        <v>33.541745400000003</v>
      </c>
      <c r="I208" s="9">
        <v>70.808499999999995</v>
      </c>
    </row>
    <row r="209" spans="4:9" x14ac:dyDescent="0.2">
      <c r="D209" s="5">
        <v>1</v>
      </c>
      <c r="E209" s="7" t="s">
        <v>0</v>
      </c>
      <c r="F209" s="8">
        <f t="shared" si="3"/>
        <v>-1.7925593366654116</v>
      </c>
      <c r="G209" s="8">
        <v>118.970277</v>
      </c>
      <c r="H209" s="8">
        <v>33.429006100000002</v>
      </c>
      <c r="I209" s="9">
        <v>59.046799999999998</v>
      </c>
    </row>
    <row r="210" spans="4:9" x14ac:dyDescent="0.2">
      <c r="D210" s="5">
        <v>2</v>
      </c>
      <c r="E210" s="7" t="s">
        <v>1</v>
      </c>
      <c r="F210" s="8">
        <f t="shared" si="3"/>
        <v>9.8359994968741676E-2</v>
      </c>
      <c r="G210" s="8">
        <v>180.45753999999999</v>
      </c>
      <c r="H210" s="8">
        <v>56.719807699999997</v>
      </c>
      <c r="I210" s="9">
        <v>186.03649999999999</v>
      </c>
    </row>
    <row r="211" spans="4:9" x14ac:dyDescent="0.2">
      <c r="D211" s="5">
        <v>2</v>
      </c>
      <c r="E211" s="7" t="s">
        <v>1</v>
      </c>
      <c r="F211" s="8">
        <f t="shared" si="3"/>
        <v>1.5437235796517756</v>
      </c>
      <c r="G211" s="8">
        <v>201.59484</v>
      </c>
      <c r="H211" s="8">
        <v>69.425939600000007</v>
      </c>
      <c r="I211" s="9">
        <v>308.76929999999999</v>
      </c>
    </row>
    <row r="212" spans="4:9" x14ac:dyDescent="0.2">
      <c r="D212" s="5">
        <v>1</v>
      </c>
      <c r="E212" s="7" t="s">
        <v>0</v>
      </c>
      <c r="F212" s="8">
        <f t="shared" si="3"/>
        <v>-0.8457983850719949</v>
      </c>
      <c r="G212" s="8">
        <v>143.96364500000001</v>
      </c>
      <c r="H212" s="8">
        <v>50.105020000000003</v>
      </c>
      <c r="I212" s="9">
        <v>101.5849</v>
      </c>
    </row>
    <row r="213" spans="4:9" x14ac:dyDescent="0.2">
      <c r="D213" s="5">
        <v>2</v>
      </c>
      <c r="E213" s="7" t="s">
        <v>1</v>
      </c>
      <c r="F213" s="8">
        <f t="shared" si="3"/>
        <v>-1.0563787688662207</v>
      </c>
      <c r="G213" s="8">
        <v>186.900407</v>
      </c>
      <c r="H213" s="8">
        <v>85.699854700000003</v>
      </c>
      <c r="I213" s="9">
        <v>96.368899999999996</v>
      </c>
    </row>
    <row r="214" spans="4:9" x14ac:dyDescent="0.2">
      <c r="D214" s="5">
        <v>2</v>
      </c>
      <c r="E214" s="7" t="s">
        <v>1</v>
      </c>
      <c r="F214" s="8">
        <f t="shared" si="3"/>
        <v>0.8757010314977528</v>
      </c>
      <c r="G214" s="8">
        <v>196.90577999999999</v>
      </c>
      <c r="H214" s="8">
        <v>85.4925566</v>
      </c>
      <c r="I214" s="9">
        <v>271.77170000000001</v>
      </c>
    </row>
    <row r="215" spans="4:9" x14ac:dyDescent="0.2">
      <c r="D215" s="5">
        <v>2</v>
      </c>
      <c r="E215" s="7" t="s">
        <v>1</v>
      </c>
      <c r="F215" s="8">
        <f t="shared" si="3"/>
        <v>1.5289554536236813</v>
      </c>
      <c r="G215" s="8">
        <v>212.714395</v>
      </c>
      <c r="H215" s="8">
        <v>73.329412399999995</v>
      </c>
      <c r="I215" s="9">
        <v>324.83179999999999</v>
      </c>
    </row>
    <row r="216" spans="4:9" x14ac:dyDescent="0.2">
      <c r="D216" s="5">
        <v>2</v>
      </c>
      <c r="E216" s="7" t="s">
        <v>1</v>
      </c>
      <c r="F216" s="8">
        <f t="shared" si="3"/>
        <v>-0.79292037875081545</v>
      </c>
      <c r="G216" s="8">
        <v>226.98127500000001</v>
      </c>
      <c r="H216" s="8">
        <v>94.138928699999994</v>
      </c>
      <c r="I216" s="9">
        <v>152.3366</v>
      </c>
    </row>
    <row r="217" spans="4:9" x14ac:dyDescent="0.2">
      <c r="D217" s="5">
        <v>2</v>
      </c>
      <c r="E217" s="7" t="s">
        <v>1</v>
      </c>
      <c r="F217" s="8">
        <f t="shared" si="3"/>
        <v>-0.26088127753778578</v>
      </c>
      <c r="G217" s="8">
        <v>201.260885</v>
      </c>
      <c r="H217" s="8">
        <v>71.054868999999997</v>
      </c>
      <c r="I217" s="9">
        <v>182.72399999999999</v>
      </c>
    </row>
    <row r="218" spans="4:9" x14ac:dyDescent="0.2">
      <c r="D218" s="5">
        <v>1</v>
      </c>
      <c r="E218" s="7" t="s">
        <v>1</v>
      </c>
      <c r="F218" s="8">
        <f t="shared" si="3"/>
        <v>-0.93706568047843175</v>
      </c>
      <c r="G218" s="8">
        <v>212.345755</v>
      </c>
      <c r="H218" s="8">
        <v>79.442088799999993</v>
      </c>
      <c r="I218" s="9">
        <v>137.9033</v>
      </c>
    </row>
    <row r="219" spans="4:9" x14ac:dyDescent="0.2">
      <c r="D219" s="5">
        <v>2</v>
      </c>
      <c r="E219" s="7" t="s">
        <v>1</v>
      </c>
      <c r="F219" s="8">
        <f t="shared" si="3"/>
        <v>0.24820890768430173</v>
      </c>
      <c r="G219" s="8">
        <v>154.00056000000001</v>
      </c>
      <c r="H219" s="8">
        <v>55.372871699999997</v>
      </c>
      <c r="I219" s="9">
        <v>167.7445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4ED51-F421-A04B-A359-521DDAA07E0B}">
  <dimension ref="B3:N8"/>
  <sheetViews>
    <sheetView workbookViewId="0">
      <selection activeCell="B3" sqref="B3"/>
    </sheetView>
  </sheetViews>
  <sheetFormatPr baseColWidth="10" defaultRowHeight="16" x14ac:dyDescent="0.2"/>
  <sheetData>
    <row r="3" spans="2:14" x14ac:dyDescent="0.2">
      <c r="B3" s="11" t="s">
        <v>266</v>
      </c>
    </row>
    <row r="6" spans="2:14" ht="57" x14ac:dyDescent="0.2">
      <c r="D6" s="3" t="s">
        <v>16</v>
      </c>
      <c r="E6" s="3" t="s">
        <v>6</v>
      </c>
      <c r="F6" s="3" t="s">
        <v>7</v>
      </c>
      <c r="G6" s="3" t="s">
        <v>8</v>
      </c>
      <c r="H6" s="3" t="s">
        <v>9</v>
      </c>
      <c r="I6" s="3" t="s">
        <v>10</v>
      </c>
      <c r="J6" s="3" t="s">
        <v>11</v>
      </c>
      <c r="K6" s="3" t="s">
        <v>12</v>
      </c>
      <c r="L6" s="3" t="s">
        <v>13</v>
      </c>
      <c r="M6" s="3" t="s">
        <v>14</v>
      </c>
      <c r="N6" s="2"/>
    </row>
    <row r="7" spans="2:14" x14ac:dyDescent="0.2">
      <c r="D7" s="1" t="s">
        <v>15</v>
      </c>
      <c r="E7" s="1">
        <v>61</v>
      </c>
      <c r="F7" s="1">
        <v>60</v>
      </c>
      <c r="G7" s="1">
        <v>53</v>
      </c>
      <c r="H7" s="1">
        <v>42</v>
      </c>
      <c r="I7" s="1">
        <v>28</v>
      </c>
      <c r="J7" s="1">
        <v>17</v>
      </c>
      <c r="K7" s="1">
        <v>15</v>
      </c>
      <c r="L7" s="1">
        <v>13</v>
      </c>
      <c r="M7" s="1">
        <v>12</v>
      </c>
    </row>
    <row r="8" spans="2:14" x14ac:dyDescent="0.2">
      <c r="D8" s="1" t="s">
        <v>17</v>
      </c>
      <c r="E8" s="1">
        <v>5</v>
      </c>
      <c r="F8" s="1">
        <v>6</v>
      </c>
      <c r="G8" s="1">
        <v>40</v>
      </c>
      <c r="H8" s="1">
        <v>6</v>
      </c>
      <c r="I8" s="1">
        <v>23</v>
      </c>
      <c r="J8" s="1">
        <v>2</v>
      </c>
      <c r="K8" s="1">
        <v>5</v>
      </c>
      <c r="L8" s="1">
        <v>8</v>
      </c>
      <c r="M8" s="1">
        <v>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7A11F-C50F-7440-9A2E-BF843F26613C}">
  <dimension ref="A1:V217"/>
  <sheetViews>
    <sheetView workbookViewId="0">
      <selection activeCell="B3" sqref="B3"/>
    </sheetView>
  </sheetViews>
  <sheetFormatPr baseColWidth="10" defaultRowHeight="16" x14ac:dyDescent="0.2"/>
  <sheetData>
    <row r="1" spans="1:22" x14ac:dyDescent="0.2">
      <c r="A1" s="10"/>
      <c r="B1" s="10"/>
    </row>
    <row r="3" spans="1:22" x14ac:dyDescent="0.2">
      <c r="B3" s="11" t="s">
        <v>264</v>
      </c>
    </row>
    <row r="4" spans="1:22" x14ac:dyDescent="0.2">
      <c r="D4" t="s">
        <v>24</v>
      </c>
      <c r="E4" t="s">
        <v>25</v>
      </c>
      <c r="F4" t="s">
        <v>26</v>
      </c>
      <c r="G4" t="s">
        <v>27</v>
      </c>
      <c r="H4" t="s">
        <v>28</v>
      </c>
      <c r="I4" t="s">
        <v>29</v>
      </c>
      <c r="J4" t="s">
        <v>30</v>
      </c>
      <c r="K4" t="s">
        <v>31</v>
      </c>
      <c r="L4" t="s">
        <v>32</v>
      </c>
      <c r="M4" t="s">
        <v>33</v>
      </c>
      <c r="N4" t="s">
        <v>34</v>
      </c>
      <c r="O4" t="s">
        <v>35</v>
      </c>
      <c r="P4" t="s">
        <v>36</v>
      </c>
      <c r="Q4" t="s">
        <v>37</v>
      </c>
      <c r="R4" t="s">
        <v>38</v>
      </c>
      <c r="S4" t="s">
        <v>39</v>
      </c>
      <c r="T4" t="s">
        <v>40</v>
      </c>
      <c r="U4" t="s">
        <v>41</v>
      </c>
      <c r="V4" t="s">
        <v>42</v>
      </c>
    </row>
    <row r="5" spans="1:22" x14ac:dyDescent="0.2">
      <c r="D5">
        <v>6.2602739726027403</v>
      </c>
      <c r="E5">
        <v>6.9340048018919598</v>
      </c>
      <c r="F5">
        <v>5.7039053953972001</v>
      </c>
      <c r="G5">
        <v>6.1632234154645804</v>
      </c>
      <c r="H5">
        <v>2.74978489625998</v>
      </c>
      <c r="I5">
        <v>17.016613196282599</v>
      </c>
      <c r="J5">
        <v>-8.3143233632757596</v>
      </c>
      <c r="K5">
        <v>30.314599887128601</v>
      </c>
      <c r="L5">
        <v>7.2340195233020497</v>
      </c>
      <c r="M5">
        <v>-9.5513583797028706E-2</v>
      </c>
      <c r="N5">
        <v>-0.285270540292199</v>
      </c>
      <c r="O5">
        <v>-1.75563081615648</v>
      </c>
      <c r="P5">
        <v>-0.97519523529392005</v>
      </c>
      <c r="Q5">
        <v>-0.98548053273563496</v>
      </c>
      <c r="R5">
        <v>-4.2202026954651801</v>
      </c>
      <c r="S5">
        <v>-1.73185409586215</v>
      </c>
      <c r="T5">
        <v>4.9441051564581E-2</v>
      </c>
      <c r="U5">
        <v>1.1925412731597</v>
      </c>
      <c r="V5">
        <v>1.1322643101846599</v>
      </c>
    </row>
    <row r="6" spans="1:22" x14ac:dyDescent="0.2">
      <c r="D6">
        <v>8.1917808219178099</v>
      </c>
      <c r="E6">
        <v>8.0313776373780001</v>
      </c>
      <c r="F6">
        <v>8.2008536073646692</v>
      </c>
      <c r="G6">
        <v>7.0865815435596096</v>
      </c>
      <c r="H6">
        <v>4.0959975060106304</v>
      </c>
      <c r="I6">
        <v>26.410516036556899</v>
      </c>
      <c r="J6">
        <v>0.13188932661371</v>
      </c>
      <c r="K6">
        <v>39.513007137435999</v>
      </c>
      <c r="L6">
        <v>6.5866545567103802</v>
      </c>
      <c r="M6">
        <v>9.4410555774049401E-2</v>
      </c>
      <c r="N6">
        <v>1.0949660473327301</v>
      </c>
      <c r="O6">
        <v>-2.80726394056222</v>
      </c>
      <c r="P6">
        <v>-0.85056050524085203</v>
      </c>
      <c r="Q6">
        <v>7.0657200696745903</v>
      </c>
      <c r="R6">
        <v>0.96929026036453403</v>
      </c>
      <c r="S6">
        <v>6.5029117829143699</v>
      </c>
      <c r="T6">
        <v>-0.61120838464969196</v>
      </c>
      <c r="U6">
        <v>1.47107708999487</v>
      </c>
      <c r="V6">
        <v>1.1165839160749</v>
      </c>
    </row>
    <row r="7" spans="1:22" x14ac:dyDescent="0.2">
      <c r="D7">
        <v>5.3452054794520496</v>
      </c>
      <c r="E7">
        <v>6.9377865538736998</v>
      </c>
      <c r="F7">
        <v>5.1234002078279302</v>
      </c>
      <c r="G7">
        <v>6.8076458445116099</v>
      </c>
      <c r="H7">
        <v>2.7140039905852502</v>
      </c>
      <c r="I7">
        <v>12.314432432687401</v>
      </c>
      <c r="J7">
        <v>-6.44947013204541</v>
      </c>
      <c r="K7">
        <v>25.1460911741861</v>
      </c>
      <c r="L7">
        <v>7.3890115926317197</v>
      </c>
      <c r="M7">
        <v>0.33818003263230301</v>
      </c>
      <c r="N7">
        <v>-0.33672369590342</v>
      </c>
      <c r="O7">
        <v>-0.17553877244959401</v>
      </c>
      <c r="P7">
        <v>-0.43224279087082501</v>
      </c>
      <c r="Q7">
        <v>-5.0515442077545396</v>
      </c>
      <c r="R7">
        <v>-0.81244961859524001</v>
      </c>
      <c r="S7">
        <v>-6.4438291661219598</v>
      </c>
      <c r="T7">
        <v>0.21072675614807601</v>
      </c>
      <c r="U7">
        <v>1.2040153973405701</v>
      </c>
      <c r="V7">
        <v>1.15436062103577</v>
      </c>
    </row>
    <row r="8" spans="1:22" x14ac:dyDescent="0.2">
      <c r="D8">
        <v>6.1808219178082204</v>
      </c>
      <c r="E8">
        <v>6.8274352644428804</v>
      </c>
      <c r="F8">
        <v>6.1601673344789303</v>
      </c>
      <c r="G8">
        <v>7.4944009506871598</v>
      </c>
      <c r="H8">
        <v>4.0581728845615404</v>
      </c>
      <c r="I8">
        <v>17.563540603010701</v>
      </c>
      <c r="J8">
        <v>-5.7049260526029997</v>
      </c>
      <c r="K8">
        <v>30.645067378534598</v>
      </c>
      <c r="L8">
        <v>7.3898162474999003</v>
      </c>
      <c r="M8">
        <v>-0.16475544439291601</v>
      </c>
      <c r="N8">
        <v>0.216927054258959</v>
      </c>
      <c r="O8">
        <v>-0.34321250600839698</v>
      </c>
      <c r="P8">
        <v>0.38344205586042202</v>
      </c>
      <c r="Q8">
        <v>-0.38332140274819199</v>
      </c>
      <c r="R8">
        <v>-1.47684102693754</v>
      </c>
      <c r="S8">
        <v>-1.36174745584001</v>
      </c>
      <c r="T8">
        <v>0.20578422912279101</v>
      </c>
      <c r="U8">
        <v>1.31068263241009</v>
      </c>
      <c r="V8">
        <v>1.13598112885905</v>
      </c>
    </row>
    <row r="9" spans="1:22" x14ac:dyDescent="0.2">
      <c r="D9">
        <v>8.4438356164383599</v>
      </c>
      <c r="E9">
        <v>8.7931298877565602</v>
      </c>
      <c r="F9">
        <v>7.68468106321522</v>
      </c>
      <c r="G9">
        <v>11.289947172332599</v>
      </c>
      <c r="H9">
        <v>5.7913231865483503</v>
      </c>
      <c r="I9">
        <v>17.526545100083201</v>
      </c>
      <c r="J9">
        <v>1.0150604947675401E-2</v>
      </c>
      <c r="K9">
        <v>33.436014112702203</v>
      </c>
      <c r="L9">
        <v>7.2633733632625903</v>
      </c>
      <c r="M9">
        <v>0.73774396923889096</v>
      </c>
      <c r="N9">
        <v>0.43306659617689303</v>
      </c>
      <c r="O9">
        <v>1.1383723332745199</v>
      </c>
      <c r="P9">
        <v>0.68535359383279904</v>
      </c>
      <c r="Q9">
        <v>-1.99346874748487</v>
      </c>
      <c r="R9">
        <v>0.42256116205521999</v>
      </c>
      <c r="S9">
        <v>0.300166976363761</v>
      </c>
      <c r="T9">
        <v>6.3776845724816206E-2</v>
      </c>
      <c r="U9">
        <v>1.3341899254615801</v>
      </c>
      <c r="V9">
        <v>1.21680887228932</v>
      </c>
    </row>
    <row r="10" spans="1:22" x14ac:dyDescent="0.2">
      <c r="D10">
        <v>8.3890410958904091</v>
      </c>
      <c r="E10">
        <v>8.9458546675312807</v>
      </c>
      <c r="F10">
        <v>8.5015867924908903</v>
      </c>
      <c r="G10">
        <v>13.260552061412801</v>
      </c>
      <c r="H10">
        <v>5.8463059662731798</v>
      </c>
      <c r="I10">
        <v>22.371049778203201</v>
      </c>
      <c r="J10">
        <v>7.4765400428280904</v>
      </c>
      <c r="K10">
        <v>37.2689148671775</v>
      </c>
      <c r="L10">
        <v>6.8436215389598001</v>
      </c>
      <c r="M10">
        <v>0.91621197442963997</v>
      </c>
      <c r="N10">
        <v>1.28165208784526</v>
      </c>
      <c r="O10">
        <v>3.16500534299304</v>
      </c>
      <c r="P10">
        <v>0.77499106518025795</v>
      </c>
      <c r="Q10">
        <v>2.8891267742624702</v>
      </c>
      <c r="R10">
        <v>7.9813398122494004</v>
      </c>
      <c r="S10">
        <v>4.1604050747122798</v>
      </c>
      <c r="T10">
        <v>-0.35559811419151699</v>
      </c>
      <c r="U10">
        <v>1.34024354014928</v>
      </c>
      <c r="V10">
        <v>1.1587394768599</v>
      </c>
    </row>
    <row r="11" spans="1:22" x14ac:dyDescent="0.2">
      <c r="D11">
        <v>4.1342465753424698</v>
      </c>
      <c r="E11">
        <v>6.6336679425086897</v>
      </c>
      <c r="F11">
        <v>3.3197979279496601</v>
      </c>
      <c r="G11">
        <v>6.1857197359976297</v>
      </c>
      <c r="H11">
        <v>2.5238925956824798</v>
      </c>
      <c r="I11">
        <v>13.8222697922543</v>
      </c>
      <c r="J11">
        <v>-14.3573479657137</v>
      </c>
      <c r="K11">
        <v>28.052706151617102</v>
      </c>
      <c r="L11">
        <v>7.3724682289607397</v>
      </c>
      <c r="M11">
        <v>0.60298670296146195</v>
      </c>
      <c r="N11">
        <v>-1.44020322690311</v>
      </c>
      <c r="O11">
        <v>0.44075658514324001</v>
      </c>
      <c r="P11">
        <v>0.143514499086421</v>
      </c>
      <c r="Q11">
        <v>-2.7018992040234102</v>
      </c>
      <c r="R11">
        <v>-6.6785258601296498</v>
      </c>
      <c r="S11">
        <v>-2.9330588890928802</v>
      </c>
      <c r="T11">
        <v>0.202512095417791</v>
      </c>
      <c r="U11">
        <v>1.21189465805706</v>
      </c>
      <c r="V11">
        <v>1.14766455002922</v>
      </c>
    </row>
    <row r="12" spans="1:22" x14ac:dyDescent="0.2">
      <c r="D12">
        <v>8.52602739726027</v>
      </c>
      <c r="E12">
        <v>8.7672683958802402</v>
      </c>
      <c r="F12">
        <v>6.1859861613470599</v>
      </c>
      <c r="G12">
        <v>9.4227532938812892</v>
      </c>
      <c r="H12">
        <v>5.5730579877441402</v>
      </c>
      <c r="I12">
        <v>17.422335176835599</v>
      </c>
      <c r="J12">
        <v>-6.1140267494404696</v>
      </c>
      <c r="K12">
        <v>31.075828412027601</v>
      </c>
      <c r="L12">
        <v>7.2046902998971998</v>
      </c>
      <c r="M12">
        <v>0.67326763923853605</v>
      </c>
      <c r="N12">
        <v>-1.11314794928031</v>
      </c>
      <c r="O12">
        <v>-0.81286372613426405</v>
      </c>
      <c r="P12">
        <v>0.41510635759465597</v>
      </c>
      <c r="Q12">
        <v>-2.1548149361734801</v>
      </c>
      <c r="R12">
        <v>-5.8402000108035397</v>
      </c>
      <c r="S12">
        <v>-2.1010247401206601</v>
      </c>
      <c r="T12">
        <v>4.5284857797405001E-3</v>
      </c>
      <c r="U12">
        <v>1.2047672603381701</v>
      </c>
      <c r="V12">
        <v>1.1551737178685699</v>
      </c>
    </row>
    <row r="13" spans="1:22" x14ac:dyDescent="0.2">
      <c r="D13">
        <v>8.7616438356164394</v>
      </c>
      <c r="E13">
        <v>7.8607390896239702</v>
      </c>
      <c r="F13">
        <v>6.97512062702737</v>
      </c>
      <c r="G13">
        <v>11.1811117674818</v>
      </c>
      <c r="H13">
        <v>5.9745012445797903</v>
      </c>
      <c r="I13">
        <v>16.9725700280115</v>
      </c>
      <c r="J13">
        <v>-1.54740803271552</v>
      </c>
      <c r="K13">
        <v>35.939553296965798</v>
      </c>
      <c r="L13">
        <v>7.2366279648553</v>
      </c>
      <c r="M13">
        <v>-0.34395753630664799</v>
      </c>
      <c r="N13">
        <v>-0.46023646188859302</v>
      </c>
      <c r="O13">
        <v>0.704573828721476</v>
      </c>
      <c r="P13">
        <v>0.66753444045301402</v>
      </c>
      <c r="Q13">
        <v>-2.76837071259515</v>
      </c>
      <c r="R13">
        <v>-1.6708549070277201</v>
      </c>
      <c r="S13">
        <v>2.6451495661626998</v>
      </c>
      <c r="T13">
        <v>3.4845633876076601E-2</v>
      </c>
      <c r="U13">
        <v>1.40631298862123</v>
      </c>
      <c r="V13">
        <v>1.2338694731240101</v>
      </c>
    </row>
    <row r="14" spans="1:22" x14ac:dyDescent="0.2">
      <c r="D14">
        <v>4.25479452054795</v>
      </c>
      <c r="E14">
        <v>5.5417205070386597</v>
      </c>
      <c r="F14">
        <v>5.2678138104153804</v>
      </c>
      <c r="G14">
        <v>5.9693459380345999</v>
      </c>
      <c r="H14">
        <v>2.10337974925885</v>
      </c>
      <c r="I14">
        <v>15.8198475490363</v>
      </c>
      <c r="J14">
        <v>-13.8837645096279</v>
      </c>
      <c r="K14">
        <v>31.478360225982499</v>
      </c>
      <c r="L14">
        <v>7.2669383730849999</v>
      </c>
      <c r="M14">
        <v>-0.54559582842382603</v>
      </c>
      <c r="N14">
        <v>0.43811717829867902</v>
      </c>
      <c r="O14">
        <v>0.10112092177591001</v>
      </c>
      <c r="P14">
        <v>-0.35323866890698602</v>
      </c>
      <c r="Q14">
        <v>-0.78812130322156004</v>
      </c>
      <c r="R14">
        <v>-6.4081986711341097</v>
      </c>
      <c r="S14">
        <v>0.43245302875143898</v>
      </c>
      <c r="T14">
        <v>9.6153137891846097E-2</v>
      </c>
      <c r="U14">
        <v>1.33405536976988</v>
      </c>
      <c r="V14">
        <v>1.1329960559719601</v>
      </c>
    </row>
    <row r="15" spans="1:22" x14ac:dyDescent="0.2">
      <c r="D15">
        <v>4.7178082191780799</v>
      </c>
      <c r="E15">
        <v>5.4195727117629096</v>
      </c>
      <c r="F15">
        <v>5.86559921437299</v>
      </c>
      <c r="G15">
        <v>5.4255392095448496</v>
      </c>
      <c r="H15">
        <v>1.7049820417981301</v>
      </c>
      <c r="I15">
        <v>11.5490076542909</v>
      </c>
      <c r="J15">
        <v>-9.9852503797109602</v>
      </c>
      <c r="K15">
        <v>28.443940619309299</v>
      </c>
      <c r="L15">
        <v>7.2052523119947498</v>
      </c>
      <c r="M15">
        <v>-0.88527387846499095</v>
      </c>
      <c r="N15">
        <v>0.76820859003801001</v>
      </c>
      <c r="O15">
        <v>-0.91612342610761899</v>
      </c>
      <c r="P15">
        <v>-1.0444685205788899</v>
      </c>
      <c r="Q15">
        <v>-5.3808288266179902</v>
      </c>
      <c r="R15">
        <v>-3.2903733852683499</v>
      </c>
      <c r="S15">
        <v>-2.8329671336504298</v>
      </c>
      <c r="T15">
        <v>3.1282572736036303E-2</v>
      </c>
      <c r="U15">
        <v>1.35185641931976</v>
      </c>
      <c r="V15">
        <v>1.1781329470466899</v>
      </c>
    </row>
    <row r="16" spans="1:22" x14ac:dyDescent="0.2">
      <c r="D16">
        <v>8.7643835616438395</v>
      </c>
      <c r="E16">
        <v>8.8269317378066194</v>
      </c>
      <c r="F16">
        <v>7.2379104310186504</v>
      </c>
      <c r="G16">
        <v>11.489135978953</v>
      </c>
      <c r="H16">
        <v>4.9680444661563499</v>
      </c>
      <c r="I16">
        <v>22.7855980319103</v>
      </c>
      <c r="J16">
        <v>0.75381551139076197</v>
      </c>
      <c r="K16">
        <v>33.311625368906398</v>
      </c>
      <c r="L16">
        <v>6.8316991357553496</v>
      </c>
      <c r="M16">
        <v>0.62094795060519903</v>
      </c>
      <c r="N16">
        <v>-0.19903064601695</v>
      </c>
      <c r="O16">
        <v>1.00979663416076</v>
      </c>
      <c r="P16">
        <v>-0.34065507255156002</v>
      </c>
      <c r="Q16">
        <v>3.0427527491222799</v>
      </c>
      <c r="R16">
        <v>0.62574917646286499</v>
      </c>
      <c r="S16">
        <v>1.5854770909640999E-2</v>
      </c>
      <c r="T16">
        <v>-0.370102038443197</v>
      </c>
      <c r="U16">
        <v>1.1792521448697899</v>
      </c>
      <c r="V16">
        <v>1.1008473796229299</v>
      </c>
    </row>
    <row r="17" spans="4:22" x14ac:dyDescent="0.2">
      <c r="D17">
        <v>8.6054794520547908</v>
      </c>
      <c r="E17">
        <v>9.4954108272492892</v>
      </c>
      <c r="F17">
        <v>7.7443692790874996</v>
      </c>
      <c r="G17">
        <v>14.171406811022999</v>
      </c>
      <c r="H17">
        <v>4.86871526630161</v>
      </c>
      <c r="I17">
        <v>23.803739755793998</v>
      </c>
      <c r="J17">
        <v>16.2504667016936</v>
      </c>
      <c r="K17">
        <v>37.161687252217497</v>
      </c>
      <c r="L17">
        <v>6.4216677537657203</v>
      </c>
      <c r="M17">
        <v>1.36408239375435</v>
      </c>
      <c r="N17">
        <v>0.39929951299072303</v>
      </c>
      <c r="O17">
        <v>3.85454901608189</v>
      </c>
      <c r="P17">
        <v>-0.33948566670068098</v>
      </c>
      <c r="Q17">
        <v>4.1713579195252697</v>
      </c>
      <c r="R17">
        <v>16.390329082475599</v>
      </c>
      <c r="S17">
        <v>3.94519495145307</v>
      </c>
      <c r="T17">
        <v>-0.77904051371210103</v>
      </c>
      <c r="U17">
        <v>1.4515139643527899</v>
      </c>
      <c r="V17">
        <v>1.0918365086802999</v>
      </c>
    </row>
    <row r="18" spans="4:22" x14ac:dyDescent="0.2">
      <c r="D18">
        <v>3.6191780821917798</v>
      </c>
      <c r="E18">
        <v>6.4952616297906802</v>
      </c>
      <c r="F18">
        <v>3.28747695782873</v>
      </c>
      <c r="G18">
        <v>7.1242730780872003</v>
      </c>
      <c r="H18">
        <v>2.2482194385892802</v>
      </c>
      <c r="I18">
        <v>15.5458154202689</v>
      </c>
      <c r="J18">
        <v>-7.2047700476421603</v>
      </c>
      <c r="K18">
        <v>26.963663325727499</v>
      </c>
      <c r="L18">
        <v>7.4019065102125801</v>
      </c>
      <c r="M18">
        <v>0.70656670915409903</v>
      </c>
      <c r="N18">
        <v>-1.1747344305326901</v>
      </c>
      <c r="O18">
        <v>1.905974261233</v>
      </c>
      <c r="P18">
        <v>0.193595443245904</v>
      </c>
      <c r="Q18">
        <v>-0.62029964591180198</v>
      </c>
      <c r="R18">
        <v>1.34251065369115</v>
      </c>
      <c r="S18">
        <v>-3.7651306825742501</v>
      </c>
      <c r="T18">
        <v>0.235492901902325</v>
      </c>
      <c r="U18">
        <v>1.28968350019772</v>
      </c>
      <c r="V18">
        <v>1.11032289677427</v>
      </c>
    </row>
    <row r="19" spans="4:22" x14ac:dyDescent="0.2">
      <c r="D19">
        <v>8.4657534246575299</v>
      </c>
      <c r="E19">
        <v>8.1586820558489208</v>
      </c>
      <c r="F19">
        <v>8.0642089240719503</v>
      </c>
      <c r="G19">
        <v>12.8257497240873</v>
      </c>
      <c r="H19">
        <v>5.8511079269113502</v>
      </c>
      <c r="I19">
        <v>20.836701767646499</v>
      </c>
      <c r="J19">
        <v>4.1534099934767301</v>
      </c>
      <c r="K19">
        <v>30.824222026746799</v>
      </c>
      <c r="L19">
        <v>7.4450988662445701</v>
      </c>
      <c r="M19">
        <v>9.29988471648453E-2</v>
      </c>
      <c r="N19">
        <v>0.79992255207655005</v>
      </c>
      <c r="O19">
        <v>2.6517636367739001</v>
      </c>
      <c r="P19">
        <v>0.73127645754675397</v>
      </c>
      <c r="Q19">
        <v>1.3014515826274899</v>
      </c>
      <c r="R19">
        <v>4.5288648656587904</v>
      </c>
      <c r="S19">
        <v>-2.32256004714093</v>
      </c>
      <c r="T19">
        <v>0.245351602952213</v>
      </c>
      <c r="U19">
        <v>1.25752016994834</v>
      </c>
      <c r="V19">
        <v>1.2315225879224601</v>
      </c>
    </row>
    <row r="20" spans="4:22" x14ac:dyDescent="0.2">
      <c r="D20">
        <v>7.9315068493150704</v>
      </c>
      <c r="E20">
        <v>8.2399608937675399</v>
      </c>
      <c r="F20">
        <v>4.2407567365048697</v>
      </c>
      <c r="G20">
        <v>7.6657152630903296</v>
      </c>
      <c r="H20">
        <v>4.5313288390213202</v>
      </c>
      <c r="I20">
        <v>20.908282295217401</v>
      </c>
      <c r="J20">
        <v>-9.0980746061340305</v>
      </c>
      <c r="K20">
        <v>34.925847004855598</v>
      </c>
      <c r="L20">
        <v>7.11298207488481</v>
      </c>
      <c r="M20">
        <v>0.425274132889714</v>
      </c>
      <c r="N20">
        <v>-2.7146519521617498</v>
      </c>
      <c r="O20">
        <v>-1.9619966479994799</v>
      </c>
      <c r="P20">
        <v>-0.25061938702268099</v>
      </c>
      <c r="Q20">
        <v>1.74441783556496</v>
      </c>
      <c r="R20">
        <v>-7.8218249138929101</v>
      </c>
      <c r="S20">
        <v>2.0456040337317298</v>
      </c>
      <c r="T20">
        <v>-8.3090760639593295E-2</v>
      </c>
      <c r="U20">
        <v>1.4560059998691799</v>
      </c>
      <c r="V20">
        <v>1.16692464608747</v>
      </c>
    </row>
    <row r="21" spans="4:22" x14ac:dyDescent="0.2">
      <c r="D21">
        <v>3.3041095890410999</v>
      </c>
      <c r="E21">
        <v>6.5250445552106298</v>
      </c>
      <c r="F21">
        <v>1.4140767642896801</v>
      </c>
      <c r="G21">
        <v>5.0008156917921802</v>
      </c>
      <c r="H21">
        <v>2.3456635576243001</v>
      </c>
      <c r="I21">
        <v>15.9152090044772</v>
      </c>
      <c r="J21">
        <v>-10.794735782695099</v>
      </c>
      <c r="K21">
        <v>28.8736757200362</v>
      </c>
      <c r="L21">
        <v>7.43044579269172</v>
      </c>
      <c r="M21">
        <v>0.88437318071619497</v>
      </c>
      <c r="N21">
        <v>-2.8659759903137401</v>
      </c>
      <c r="O21">
        <v>0.104678568608305</v>
      </c>
      <c r="P21">
        <v>0.490304039111017</v>
      </c>
      <c r="Q21">
        <v>-3.1883710846294697E-2</v>
      </c>
      <c r="R21">
        <v>-1.71621711055773</v>
      </c>
      <c r="S21">
        <v>-1.69792856099456</v>
      </c>
      <c r="T21">
        <v>0.266199154603591</v>
      </c>
      <c r="U21">
        <v>1.38099740414439</v>
      </c>
      <c r="V21">
        <v>1.3002546067957801</v>
      </c>
    </row>
    <row r="22" spans="4:22" x14ac:dyDescent="0.2">
      <c r="D22">
        <v>8.6493150684931503</v>
      </c>
      <c r="E22">
        <v>8.0096148392152209</v>
      </c>
      <c r="F22">
        <v>6.1009333087519604</v>
      </c>
      <c r="G22">
        <v>9.4562373886706297</v>
      </c>
      <c r="H22">
        <v>4.7464723595666296</v>
      </c>
      <c r="I22">
        <v>19.681432762034401</v>
      </c>
      <c r="J22">
        <v>1.6834414736626699</v>
      </c>
      <c r="K22">
        <v>35.110216175844897</v>
      </c>
      <c r="L22">
        <v>7.33819274169573</v>
      </c>
      <c r="M22">
        <v>-0.142308174612543</v>
      </c>
      <c r="N22">
        <v>-1.26948026725898</v>
      </c>
      <c r="O22">
        <v>-0.90544290278114203</v>
      </c>
      <c r="P22">
        <v>-0.48945232673376399</v>
      </c>
      <c r="Q22">
        <v>1.8578250863799901E-2</v>
      </c>
      <c r="R22">
        <v>1.7493924845936599</v>
      </c>
      <c r="S22">
        <v>1.8718539999818999</v>
      </c>
      <c r="T22">
        <v>0.13718298270874299</v>
      </c>
      <c r="U22">
        <v>1.2675610832261399</v>
      </c>
      <c r="V22">
        <v>1.20140171600762</v>
      </c>
    </row>
    <row r="23" spans="4:22" x14ac:dyDescent="0.2">
      <c r="D23">
        <v>5.3068493150684901</v>
      </c>
      <c r="E23">
        <v>6.6660439729088896</v>
      </c>
      <c r="F23">
        <v>4.4653801023145103</v>
      </c>
      <c r="G23">
        <v>6.1630973115423799</v>
      </c>
      <c r="H23">
        <v>3.1441377387434701</v>
      </c>
      <c r="I23">
        <v>11.3265367551097</v>
      </c>
      <c r="J23">
        <v>-16.100375263984599</v>
      </c>
      <c r="K23">
        <v>27.573195076995798</v>
      </c>
      <c r="L23">
        <v>7.7756081802395203</v>
      </c>
      <c r="M23">
        <v>8.4457709458709507E-2</v>
      </c>
      <c r="N23">
        <v>-0.97256796774195398</v>
      </c>
      <c r="O23">
        <v>-0.78086762097200402</v>
      </c>
      <c r="P23">
        <v>2.2149241423230898E-2</v>
      </c>
      <c r="Q23">
        <v>-6.0127762947930998</v>
      </c>
      <c r="R23">
        <v>-10.3986823019148</v>
      </c>
      <c r="S23">
        <v>-3.9975891226010098</v>
      </c>
      <c r="T23">
        <v>0.59758714882639696</v>
      </c>
      <c r="U23">
        <v>1.2285894974446701</v>
      </c>
      <c r="V23">
        <v>1.3089126755168501</v>
      </c>
    </row>
    <row r="24" spans="4:22" x14ac:dyDescent="0.2">
      <c r="D24">
        <v>8.7041095890410993</v>
      </c>
      <c r="E24">
        <v>8.5951800934028402</v>
      </c>
      <c r="F24">
        <v>7.4503752741639504</v>
      </c>
      <c r="G24">
        <v>11.6607721106272</v>
      </c>
      <c r="H24">
        <v>5.8737298327688103</v>
      </c>
      <c r="I24">
        <v>22.301724469297699</v>
      </c>
      <c r="J24">
        <v>-4.6300275045488597</v>
      </c>
      <c r="K24">
        <v>31.7128905736162</v>
      </c>
      <c r="L24">
        <v>7.4810433498774298</v>
      </c>
      <c r="M24">
        <v>0.41751385415904801</v>
      </c>
      <c r="N24">
        <v>4.8281935760316697E-2</v>
      </c>
      <c r="O24">
        <v>1.24306369853711</v>
      </c>
      <c r="P24">
        <v>0.603150454845789</v>
      </c>
      <c r="Q24">
        <v>2.6007791144997499</v>
      </c>
      <c r="R24">
        <v>-4.6564657059316303</v>
      </c>
      <c r="S24">
        <v>-1.5528089461200201</v>
      </c>
      <c r="T24">
        <v>0.27965672650398599</v>
      </c>
      <c r="U24">
        <v>1.2803784321262199</v>
      </c>
      <c r="V24">
        <v>1.2138041800545001</v>
      </c>
    </row>
    <row r="25" spans="4:22" x14ac:dyDescent="0.2">
      <c r="D25">
        <v>8.0383561643835595</v>
      </c>
      <c r="E25">
        <v>6.8690406918265401</v>
      </c>
      <c r="F25">
        <v>6.11220501040897</v>
      </c>
      <c r="G25">
        <v>5.84801317957574</v>
      </c>
      <c r="H25">
        <v>3.0267536729204401</v>
      </c>
      <c r="I25">
        <v>12.3086338269925</v>
      </c>
      <c r="J25">
        <v>-4.88928975935909</v>
      </c>
      <c r="K25">
        <v>26.670856822894699</v>
      </c>
      <c r="L25">
        <v>7.4860524917624698</v>
      </c>
      <c r="M25">
        <v>-0.99584535861253398</v>
      </c>
      <c r="N25">
        <v>-0.90497921492340105</v>
      </c>
      <c r="O25">
        <v>-3.88895356675879</v>
      </c>
      <c r="P25">
        <v>-1.82277120178768</v>
      </c>
      <c r="Q25">
        <v>-6.9295077777332503</v>
      </c>
      <c r="R25">
        <v>-3.7931990311297801</v>
      </c>
      <c r="S25">
        <v>-6.2626939687819396</v>
      </c>
      <c r="T25">
        <v>0.28924477068447602</v>
      </c>
      <c r="U25">
        <v>1.05222264478307</v>
      </c>
      <c r="V25">
        <v>1.15985452655079</v>
      </c>
    </row>
    <row r="26" spans="4:22" x14ac:dyDescent="0.2">
      <c r="D26">
        <v>4.1452054794520503</v>
      </c>
      <c r="E26">
        <v>5.5008690257707897</v>
      </c>
      <c r="F26">
        <v>5.87459636936281</v>
      </c>
      <c r="G26">
        <v>8.0930863036320098</v>
      </c>
      <c r="H26">
        <v>2.53989193748047</v>
      </c>
      <c r="I26">
        <v>22.824909136713501</v>
      </c>
      <c r="J26">
        <v>3.34139079111704</v>
      </c>
      <c r="K26">
        <v>33.3314342748059</v>
      </c>
      <c r="L26">
        <v>7.0314732340761896</v>
      </c>
      <c r="M26">
        <v>-0.53496085885963995</v>
      </c>
      <c r="N26">
        <v>1.1082592620315099</v>
      </c>
      <c r="O26">
        <v>2.3369175286499702</v>
      </c>
      <c r="P26">
        <v>0.15258290255989099</v>
      </c>
      <c r="Q26">
        <v>6.2931219717103302</v>
      </c>
      <c r="R26">
        <v>11.0017350542384</v>
      </c>
      <c r="S26">
        <v>2.3402017653212801</v>
      </c>
      <c r="T26">
        <v>-0.13855827234405099</v>
      </c>
      <c r="U26">
        <v>1.45585483515948</v>
      </c>
      <c r="V26">
        <v>1.1439335111188</v>
      </c>
    </row>
    <row r="27" spans="4:22" x14ac:dyDescent="0.2">
      <c r="D27">
        <v>1.8128452728497599</v>
      </c>
      <c r="E27">
        <v>4.2412512976115799</v>
      </c>
      <c r="F27">
        <v>3.5413583478307098</v>
      </c>
      <c r="G27">
        <v>4.0913401986471403</v>
      </c>
      <c r="H27">
        <v>0.73420269656006398</v>
      </c>
      <c r="I27">
        <v>15.4979682823204</v>
      </c>
      <c r="J27">
        <v>-12.4990515501876</v>
      </c>
      <c r="K27">
        <v>31.235153004452901</v>
      </c>
      <c r="L27">
        <v>7.1302245132975797</v>
      </c>
      <c r="M27">
        <v>-0.69880342648259697</v>
      </c>
      <c r="N27">
        <v>0.12348850365737001</v>
      </c>
      <c r="O27">
        <v>0.72004052591742596</v>
      </c>
      <c r="P27">
        <v>-0.178009505604007</v>
      </c>
      <c r="Q27">
        <v>0.58753973171707696</v>
      </c>
      <c r="R27">
        <v>-0.90610745472769705</v>
      </c>
      <c r="S27">
        <v>1.4075502222929701</v>
      </c>
      <c r="T27">
        <v>-2.3765544279463501E-2</v>
      </c>
      <c r="U27">
        <v>1.5813235022354499</v>
      </c>
      <c r="V27">
        <v>1.0703968462523401</v>
      </c>
    </row>
    <row r="28" spans="4:22" x14ac:dyDescent="0.2">
      <c r="D28">
        <v>5.9931431993412696</v>
      </c>
      <c r="E28">
        <v>6.8790686847048104</v>
      </c>
      <c r="F28">
        <v>8.4326563152893499</v>
      </c>
      <c r="G28">
        <v>11.176049920335799</v>
      </c>
      <c r="H28">
        <v>4.3618449835813999</v>
      </c>
      <c r="I28">
        <v>21.272478512419799</v>
      </c>
      <c r="J28">
        <v>-0.70424294127567999</v>
      </c>
      <c r="K28">
        <v>33.0520257207071</v>
      </c>
      <c r="L28">
        <v>7.0231628628483396</v>
      </c>
      <c r="M28">
        <v>-2.4947960247023601E-2</v>
      </c>
      <c r="N28">
        <v>2.5979235491007602</v>
      </c>
      <c r="O28">
        <v>3.5303404309413202</v>
      </c>
      <c r="P28">
        <v>0.80581120793526395</v>
      </c>
      <c r="Q28">
        <v>3.4560828497517102</v>
      </c>
      <c r="R28">
        <v>3.84028775804147</v>
      </c>
      <c r="S28">
        <v>1.1388450237080701</v>
      </c>
      <c r="T28">
        <v>-0.15957834352094999</v>
      </c>
      <c r="U28">
        <v>1.39849988673033</v>
      </c>
      <c r="V28">
        <v>1.15372729870639</v>
      </c>
    </row>
    <row r="29" spans="4:22" x14ac:dyDescent="0.2">
      <c r="D29">
        <v>8.7095890410958905</v>
      </c>
      <c r="E29">
        <v>8.8359036691571404</v>
      </c>
      <c r="F29">
        <v>5.9429055854727899</v>
      </c>
      <c r="G29">
        <v>7.8725562661666704</v>
      </c>
      <c r="H29">
        <v>4.4624792908525102</v>
      </c>
      <c r="I29">
        <v>18.966929709313199</v>
      </c>
      <c r="J29">
        <v>-2.4612515151344598</v>
      </c>
      <c r="K29">
        <v>32.603715012366401</v>
      </c>
      <c r="L29">
        <v>7.2338391304204803</v>
      </c>
      <c r="M29">
        <v>0.65566310737174704</v>
      </c>
      <c r="N29">
        <v>-1.4623557291701099</v>
      </c>
      <c r="O29">
        <v>-2.5507549579872499</v>
      </c>
      <c r="P29">
        <v>-0.81156555623277205</v>
      </c>
      <c r="Q29">
        <v>-0.73782472984747804</v>
      </c>
      <c r="R29">
        <v>-2.4969286377486002</v>
      </c>
      <c r="S29">
        <v>-0.66471824175713901</v>
      </c>
      <c r="T29">
        <v>3.24148206083908E-2</v>
      </c>
      <c r="U29">
        <v>1.36375263439155</v>
      </c>
      <c r="V29">
        <v>1.2052076240875</v>
      </c>
    </row>
    <row r="30" spans="4:22" x14ac:dyDescent="0.2">
      <c r="D30">
        <v>5.0575342465753401</v>
      </c>
      <c r="E30">
        <v>5.9780409304432096</v>
      </c>
      <c r="F30">
        <v>5.89511262260962</v>
      </c>
      <c r="G30">
        <v>6.22996193028108</v>
      </c>
      <c r="H30">
        <v>2.48037555989902</v>
      </c>
      <c r="I30">
        <v>19.817859927056499</v>
      </c>
      <c r="J30">
        <v>0.284444763180353</v>
      </c>
      <c r="K30">
        <v>38.744840531206599</v>
      </c>
      <c r="L30">
        <v>6.9005780687242897</v>
      </c>
      <c r="M30">
        <v>-0.48641365736405301</v>
      </c>
      <c r="N30">
        <v>0.60130747143992302</v>
      </c>
      <c r="O30">
        <v>-0.45907505332895798</v>
      </c>
      <c r="P30">
        <v>-0.48393409053827402</v>
      </c>
      <c r="Q30">
        <v>2.6518602156580999</v>
      </c>
      <c r="R30">
        <v>6.4065086412777097</v>
      </c>
      <c r="S30">
        <v>7.2984412462329296</v>
      </c>
      <c r="T30">
        <v>-0.27572822973045602</v>
      </c>
      <c r="U30">
        <v>1.58085435859764</v>
      </c>
      <c r="V30">
        <v>1.1484876858815101</v>
      </c>
    </row>
    <row r="31" spans="4:22" x14ac:dyDescent="0.2">
      <c r="D31">
        <v>8.5342465753424701</v>
      </c>
      <c r="E31">
        <v>9.1832364524154499</v>
      </c>
      <c r="F31">
        <v>7.7991383609687901</v>
      </c>
      <c r="G31">
        <v>15.0152270407097</v>
      </c>
      <c r="H31">
        <v>5.5396478033649599</v>
      </c>
      <c r="I31">
        <v>18.3182860272622</v>
      </c>
      <c r="J31">
        <v>-2.4145045903237699</v>
      </c>
      <c r="K31">
        <v>34.070299644050301</v>
      </c>
      <c r="L31">
        <v>7.4221769961214701</v>
      </c>
      <c r="M31">
        <v>1.0853742119613401</v>
      </c>
      <c r="N31">
        <v>0.49525228598251397</v>
      </c>
      <c r="O31">
        <v>4.7712058025983897</v>
      </c>
      <c r="P31">
        <v>0.37649796947207698</v>
      </c>
      <c r="Q31">
        <v>-1.26457771229099</v>
      </c>
      <c r="R31">
        <v>-2.1545362335339102</v>
      </c>
      <c r="S31">
        <v>0.88934589032105205</v>
      </c>
      <c r="T31">
        <v>0.22195865234604201</v>
      </c>
      <c r="U31">
        <v>1.3050677237992201</v>
      </c>
      <c r="V31">
        <v>1.1843669452454599</v>
      </c>
    </row>
    <row r="32" spans="4:22" x14ac:dyDescent="0.2">
      <c r="D32">
        <v>8.2986301369863007</v>
      </c>
      <c r="E32">
        <v>7.60107141120384</v>
      </c>
      <c r="F32">
        <v>8.3527026336891907</v>
      </c>
      <c r="G32">
        <v>15.0384272907704</v>
      </c>
      <c r="H32">
        <v>6.1426437793634401</v>
      </c>
      <c r="I32">
        <v>19.106922919203502</v>
      </c>
      <c r="J32">
        <v>1.09708897262098</v>
      </c>
      <c r="K32">
        <v>30.952772079070598</v>
      </c>
      <c r="L32">
        <v>7.4173634161781203</v>
      </c>
      <c r="M32">
        <v>-0.38609495996135801</v>
      </c>
      <c r="N32">
        <v>1.1850395369915101</v>
      </c>
      <c r="O32">
        <v>5.03532697140386</v>
      </c>
      <c r="P32">
        <v>1.12850911944785</v>
      </c>
      <c r="Q32">
        <v>-0.31215019275211697</v>
      </c>
      <c r="R32">
        <v>1.75433094235997</v>
      </c>
      <c r="S32">
        <v>-2.1106310960038202</v>
      </c>
      <c r="T32">
        <v>0.21876558926445699</v>
      </c>
      <c r="U32">
        <v>1.14535772057207</v>
      </c>
      <c r="V32">
        <v>1.2172182722098499</v>
      </c>
    </row>
    <row r="33" spans="4:22" x14ac:dyDescent="0.2">
      <c r="D33">
        <v>4.3561643835616399</v>
      </c>
      <c r="E33">
        <v>5.4155115658968098</v>
      </c>
      <c r="F33">
        <v>6.2137697985764797</v>
      </c>
      <c r="G33">
        <v>5.3684895912344102</v>
      </c>
      <c r="H33">
        <v>2.4665756430217498</v>
      </c>
      <c r="I33">
        <v>21.4421472385248</v>
      </c>
      <c r="J33">
        <v>-8.6869119458503494</v>
      </c>
      <c r="K33">
        <v>35.207628631493201</v>
      </c>
      <c r="L33">
        <v>7.0375773984091703</v>
      </c>
      <c r="M33">
        <v>-0.71942973658531995</v>
      </c>
      <c r="N33">
        <v>1.3254656060333001</v>
      </c>
      <c r="O33">
        <v>-0.60338744820515899</v>
      </c>
      <c r="P33">
        <v>-5.4153954645937301E-2</v>
      </c>
      <c r="Q33">
        <v>4.7637103255563602</v>
      </c>
      <c r="R33">
        <v>-1.38226615013698</v>
      </c>
      <c r="S33">
        <v>4.1111473480966998</v>
      </c>
      <c r="T33">
        <v>-0.13390503589892799</v>
      </c>
      <c r="U33">
        <v>1.63394163377931</v>
      </c>
      <c r="V33">
        <v>1.13596128936775</v>
      </c>
    </row>
    <row r="34" spans="4:22" x14ac:dyDescent="0.2">
      <c r="D34">
        <v>8.5835616438356208</v>
      </c>
      <c r="E34">
        <v>8.2527456874073408</v>
      </c>
      <c r="F34">
        <v>8.0469291289696496</v>
      </c>
      <c r="G34">
        <v>7.69268799617286</v>
      </c>
      <c r="H34">
        <v>6.16544044441999</v>
      </c>
      <c r="I34">
        <v>24.079017610046201</v>
      </c>
      <c r="J34">
        <v>-0.31498070085123703</v>
      </c>
      <c r="K34">
        <v>33.982526747306501</v>
      </c>
      <c r="L34">
        <v>7.5083643724317701</v>
      </c>
      <c r="M34">
        <v>0.13171454407880501</v>
      </c>
      <c r="N34">
        <v>0.71453126782994703</v>
      </c>
      <c r="O34">
        <v>-2.6017585505129399</v>
      </c>
      <c r="P34">
        <v>0.97110138806674395</v>
      </c>
      <c r="Q34">
        <v>4.4618721112284003</v>
      </c>
      <c r="R34">
        <v>-0.13816263514375801</v>
      </c>
      <c r="S34">
        <v>0.77696938409135696</v>
      </c>
      <c r="T34">
        <v>0.30780685070853098</v>
      </c>
      <c r="U34">
        <v>1.2948711985364101</v>
      </c>
      <c r="V34">
        <v>1.1002640669757799</v>
      </c>
    </row>
    <row r="35" spans="4:22" x14ac:dyDescent="0.2">
      <c r="D35">
        <v>2.4520547945205502</v>
      </c>
      <c r="E35">
        <v>4.7732663946024498</v>
      </c>
      <c r="F35">
        <v>4.1038054211833597</v>
      </c>
      <c r="G35">
        <v>3.9871793911798599</v>
      </c>
      <c r="H35">
        <v>1.5439967835146899</v>
      </c>
      <c r="I35">
        <v>13.965440036133201</v>
      </c>
      <c r="J35">
        <v>-18.327198149640601</v>
      </c>
      <c r="K35">
        <v>27.8053775048385</v>
      </c>
      <c r="L35">
        <v>7.0459495651377901</v>
      </c>
      <c r="M35">
        <v>-0.46709782467277999</v>
      </c>
      <c r="N35">
        <v>0.31637297178636598</v>
      </c>
      <c r="O35">
        <v>-3.7720456078172503E-2</v>
      </c>
      <c r="P35">
        <v>0.22751771973323301</v>
      </c>
      <c r="Q35">
        <v>-1.3893400607851401</v>
      </c>
      <c r="R35">
        <v>-7.8120272260243997</v>
      </c>
      <c r="S35">
        <v>-2.3411310789637398</v>
      </c>
      <c r="T35">
        <v>-0.11243683174093599</v>
      </c>
      <c r="U35">
        <v>1.4286651899110101</v>
      </c>
      <c r="V35">
        <v>1.1980902093964101</v>
      </c>
    </row>
    <row r="36" spans="4:22" x14ac:dyDescent="0.2">
      <c r="D36">
        <v>2.8356164383561602</v>
      </c>
      <c r="E36">
        <v>5.2439692599743797</v>
      </c>
      <c r="F36">
        <v>4.1434663046535603</v>
      </c>
      <c r="G36">
        <v>2.721835081699</v>
      </c>
      <c r="H36">
        <v>1.2031376518772501</v>
      </c>
      <c r="I36">
        <v>18.088589799482602</v>
      </c>
      <c r="J36">
        <v>-9.5785281631386301</v>
      </c>
      <c r="K36">
        <v>36.507474176677398</v>
      </c>
      <c r="L36">
        <v>6.84832744060094</v>
      </c>
      <c r="M36">
        <v>-0.17659753721302901</v>
      </c>
      <c r="N36">
        <v>0.13427551850769701</v>
      </c>
      <c r="O36">
        <v>-1.69526161002725</v>
      </c>
      <c r="P36">
        <v>-0.35592425326258098</v>
      </c>
      <c r="Q36">
        <v>2.46717379717288</v>
      </c>
      <c r="R36">
        <v>0.28991827428132599</v>
      </c>
      <c r="S36">
        <v>6.1696041857626396</v>
      </c>
      <c r="T36">
        <v>-0.31269700698298297</v>
      </c>
      <c r="U36">
        <v>1.6689409043101899</v>
      </c>
      <c r="V36">
        <v>1.14416865439675</v>
      </c>
    </row>
    <row r="37" spans="4:22" x14ac:dyDescent="0.2">
      <c r="D37">
        <v>8.6273972602739697</v>
      </c>
      <c r="E37">
        <v>8.8642417759031602</v>
      </c>
      <c r="F37">
        <v>7.9923461194314998</v>
      </c>
      <c r="G37">
        <v>11.1828341232408</v>
      </c>
      <c r="H37">
        <v>5.5862417619292302</v>
      </c>
      <c r="I37">
        <v>21.769188306281201</v>
      </c>
      <c r="J37">
        <v>0.107695769399477</v>
      </c>
      <c r="K37">
        <v>34.097381003177198</v>
      </c>
      <c r="L37">
        <v>7.2040287304390001</v>
      </c>
      <c r="M37">
        <v>0.72261605224180703</v>
      </c>
      <c r="N37">
        <v>0.63460444837764396</v>
      </c>
      <c r="O37">
        <v>0.84356508004435804</v>
      </c>
      <c r="P37">
        <v>0.36417895227788799</v>
      </c>
      <c r="Q37">
        <v>2.1215701325615401</v>
      </c>
      <c r="R37">
        <v>0.21060246525596801</v>
      </c>
      <c r="S37">
        <v>0.86995376486348397</v>
      </c>
      <c r="T37">
        <v>3.1697172065957399E-3</v>
      </c>
      <c r="U37">
        <v>1.1811978455404499</v>
      </c>
      <c r="V37">
        <v>1.1157907626561701</v>
      </c>
    </row>
    <row r="38" spans="4:22" x14ac:dyDescent="0.2">
      <c r="D38">
        <v>5.7200688674302</v>
      </c>
      <c r="E38">
        <v>6.93771701531504</v>
      </c>
      <c r="F38">
        <v>5.6375719273900602</v>
      </c>
      <c r="G38">
        <v>5.6810511149943297</v>
      </c>
      <c r="H38">
        <v>2.2063163749603198</v>
      </c>
      <c r="I38">
        <v>15.145177563811201</v>
      </c>
      <c r="J38">
        <v>-17.417563413356</v>
      </c>
      <c r="K38">
        <v>27.196369270669098</v>
      </c>
      <c r="L38">
        <v>7.28646416263632</v>
      </c>
      <c r="M38">
        <v>0.161994477354548</v>
      </c>
      <c r="N38">
        <v>-3.9281367202147498E-2</v>
      </c>
      <c r="O38">
        <v>-1.68543626498952</v>
      </c>
      <c r="P38">
        <v>-1.17701205227142</v>
      </c>
      <c r="Q38">
        <v>-2.4813883207796499</v>
      </c>
      <c r="R38">
        <v>-12.412601229721099</v>
      </c>
      <c r="S38">
        <v>-4.5805728601420999</v>
      </c>
      <c r="T38">
        <v>0.105601100094619</v>
      </c>
      <c r="U38">
        <v>1.25820132696484</v>
      </c>
      <c r="V38">
        <v>1.0960151453568201</v>
      </c>
    </row>
    <row r="39" spans="4:22" x14ac:dyDescent="0.2">
      <c r="D39">
        <v>8.5287671232876701</v>
      </c>
      <c r="E39">
        <v>8.3292199452628708</v>
      </c>
      <c r="F39">
        <v>7.2334117726421301</v>
      </c>
      <c r="G39">
        <v>10.6713835834333</v>
      </c>
      <c r="H39">
        <v>5.0011849438722003</v>
      </c>
      <c r="I39">
        <v>18.3555742946868</v>
      </c>
      <c r="J39">
        <v>6.5617628513115003</v>
      </c>
      <c r="K39">
        <v>33.4483763455546</v>
      </c>
      <c r="L39">
        <v>7.3404834960698802</v>
      </c>
      <c r="M39">
        <v>0.233932027350364</v>
      </c>
      <c r="N39">
        <v>-6.7306326104873096E-2</v>
      </c>
      <c r="O39">
        <v>0.43296515738582902</v>
      </c>
      <c r="P39">
        <v>-0.15849942085841701</v>
      </c>
      <c r="Q39">
        <v>-1.2234803605036499</v>
      </c>
      <c r="R39">
        <v>6.8309701293327398</v>
      </c>
      <c r="S39">
        <v>0.27015632621267499</v>
      </c>
      <c r="T39">
        <v>0.14030283873309801</v>
      </c>
      <c r="U39">
        <v>1.27358578047348</v>
      </c>
      <c r="V39">
        <v>1.18002200714397</v>
      </c>
    </row>
    <row r="40" spans="4:22" x14ac:dyDescent="0.2">
      <c r="D40">
        <v>8.6657534246575292</v>
      </c>
      <c r="E40">
        <v>8.9225172047315606</v>
      </c>
      <c r="F40">
        <v>9.5464490036559209</v>
      </c>
      <c r="G40">
        <v>9.9574760681580301</v>
      </c>
      <c r="H40">
        <v>5.6829251853134499</v>
      </c>
      <c r="I40">
        <v>18.255897910237401</v>
      </c>
      <c r="J40">
        <v>-4.2942896241183801</v>
      </c>
      <c r="K40">
        <v>31.800711729090601</v>
      </c>
      <c r="L40">
        <v>7.3561098451028304</v>
      </c>
      <c r="M40">
        <v>0.76287122327899104</v>
      </c>
      <c r="N40">
        <v>2.16653149892718</v>
      </c>
      <c r="O40">
        <v>-0.42101265948523198</v>
      </c>
      <c r="P40">
        <v>0.436604091526272</v>
      </c>
      <c r="Q40">
        <v>-1.4183838540214</v>
      </c>
      <c r="R40">
        <v>-4.2560553768815099</v>
      </c>
      <c r="S40">
        <v>-1.4458516499343601</v>
      </c>
      <c r="T40">
        <v>0.154987026799906</v>
      </c>
      <c r="U40">
        <v>1.08719029100081</v>
      </c>
      <c r="V40">
        <v>1.1342283098144901</v>
      </c>
    </row>
    <row r="41" spans="4:22" x14ac:dyDescent="0.2">
      <c r="D41">
        <v>8.0383561643835595</v>
      </c>
      <c r="E41">
        <v>7.2902282826081501</v>
      </c>
      <c r="F41">
        <v>7.1739898726620597</v>
      </c>
      <c r="G41">
        <v>13.9770647614629</v>
      </c>
      <c r="H41">
        <v>5.5182565201152203</v>
      </c>
      <c r="I41">
        <v>20.399368631944899</v>
      </c>
      <c r="J41">
        <v>-0.18588530300342401</v>
      </c>
      <c r="K41">
        <v>32.239623605381901</v>
      </c>
      <c r="L41">
        <v>7.4326222991181501</v>
      </c>
      <c r="M41">
        <v>-0.57465776783092404</v>
      </c>
      <c r="N41">
        <v>0.15680564732968799</v>
      </c>
      <c r="O41">
        <v>4.2400980151283703</v>
      </c>
      <c r="P41">
        <v>0.66873164540710195</v>
      </c>
      <c r="Q41">
        <v>1.1612270272191501</v>
      </c>
      <c r="R41">
        <v>0.91020542522588699</v>
      </c>
      <c r="S41">
        <v>-0.69392718629473804</v>
      </c>
      <c r="T41">
        <v>0.23581457804015599</v>
      </c>
      <c r="U41">
        <v>1.1419564871287</v>
      </c>
      <c r="V41">
        <v>1.26010257364501</v>
      </c>
    </row>
    <row r="42" spans="4:22" x14ac:dyDescent="0.2">
      <c r="D42">
        <v>5.93587094842428</v>
      </c>
      <c r="E42">
        <v>7.0072248167962501</v>
      </c>
      <c r="F42">
        <v>8.2223655067991608</v>
      </c>
      <c r="G42">
        <v>12.3771109637755</v>
      </c>
      <c r="H42">
        <v>4.5833813939601704</v>
      </c>
      <c r="I42">
        <v>16.803094662670699</v>
      </c>
      <c r="J42">
        <v>-8.2083253832972893</v>
      </c>
      <c r="K42">
        <v>31.108585194030098</v>
      </c>
      <c r="L42">
        <v>7.6412504513801904</v>
      </c>
      <c r="M42">
        <v>0.13011546933868301</v>
      </c>
      <c r="N42">
        <v>2.42074501684916</v>
      </c>
      <c r="O42">
        <v>4.78996310703182</v>
      </c>
      <c r="P42">
        <v>1.0635693458556601</v>
      </c>
      <c r="Q42">
        <v>-0.97348774253935499</v>
      </c>
      <c r="R42">
        <v>-3.56722776274892</v>
      </c>
      <c r="S42">
        <v>-0.77602200324570303</v>
      </c>
      <c r="T42">
        <v>0.45890315066947801</v>
      </c>
      <c r="U42">
        <v>1.24570811897176</v>
      </c>
      <c r="V42">
        <v>1.2032749965718399</v>
      </c>
    </row>
    <row r="43" spans="4:22" x14ac:dyDescent="0.2">
      <c r="D43">
        <v>3.75068493150685</v>
      </c>
      <c r="E43">
        <v>5.68899536736172</v>
      </c>
      <c r="F43">
        <v>3.5382099386900401</v>
      </c>
      <c r="G43">
        <v>7.5718626419253496</v>
      </c>
      <c r="H43">
        <v>2.6925240188378901</v>
      </c>
      <c r="I43">
        <v>17.714982228570701</v>
      </c>
      <c r="J43">
        <v>-5.6570791605429198</v>
      </c>
      <c r="K43">
        <v>27.812239559281501</v>
      </c>
      <c r="L43">
        <v>7.3945444248452397</v>
      </c>
      <c r="M43">
        <v>-0.161483294273325</v>
      </c>
      <c r="N43">
        <v>-1.00003287941385</v>
      </c>
      <c r="O43">
        <v>2.2190963355391902</v>
      </c>
      <c r="P43">
        <v>0.55472876360021095</v>
      </c>
      <c r="Q43">
        <v>1.4574491376843799</v>
      </c>
      <c r="R43">
        <v>2.6684674312373899</v>
      </c>
      <c r="S43">
        <v>-2.9821640743159699</v>
      </c>
      <c r="T43">
        <v>0.22722634200748801</v>
      </c>
      <c r="U43">
        <v>1.21906743765651</v>
      </c>
      <c r="V43">
        <v>1.1757182366041099</v>
      </c>
    </row>
    <row r="44" spans="4:22" x14ac:dyDescent="0.2">
      <c r="D44">
        <v>3.74520547945205</v>
      </c>
      <c r="E44">
        <v>5.69746698143343</v>
      </c>
      <c r="F44">
        <v>3.84307584623649</v>
      </c>
      <c r="G44">
        <v>6.1866106477233496</v>
      </c>
      <c r="H44">
        <v>2.3097281504525098</v>
      </c>
      <c r="I44">
        <v>13.447800197217701</v>
      </c>
      <c r="J44">
        <v>-3.8944632113005602</v>
      </c>
      <c r="K44">
        <v>28.419531164890898</v>
      </c>
      <c r="L44">
        <v>7.5348344966140202</v>
      </c>
      <c r="M44">
        <v>-0.15043735766000901</v>
      </c>
      <c r="N44">
        <v>-0.69199899562813105</v>
      </c>
      <c r="O44">
        <v>0.83944715340102505</v>
      </c>
      <c r="P44">
        <v>0.17539836437709699</v>
      </c>
      <c r="Q44">
        <v>-2.80592380930588</v>
      </c>
      <c r="R44">
        <v>4.44032230171113</v>
      </c>
      <c r="S44">
        <v>-2.3721387343192499</v>
      </c>
      <c r="T44">
        <v>0.36755410021491403</v>
      </c>
      <c r="U44">
        <v>1.36400962695049</v>
      </c>
      <c r="V44">
        <v>1.2427291375167999</v>
      </c>
    </row>
    <row r="45" spans="4:22" x14ac:dyDescent="0.2">
      <c r="D45">
        <v>5.4328767123287696</v>
      </c>
      <c r="E45">
        <v>5.2570009033052401</v>
      </c>
      <c r="F45">
        <v>5.6861341241089498</v>
      </c>
      <c r="G45">
        <v>4.0152720292628796</v>
      </c>
      <c r="H45">
        <v>2.51202636923836</v>
      </c>
      <c r="I45">
        <v>25.226175432168201</v>
      </c>
      <c r="J45">
        <v>-4.5256883845658802</v>
      </c>
      <c r="K45">
        <v>38.886030898752203</v>
      </c>
      <c r="L45">
        <v>6.5943496493451903</v>
      </c>
      <c r="M45">
        <v>-1.3837947786017999</v>
      </c>
      <c r="N45">
        <v>0.175322600549281</v>
      </c>
      <c r="O45">
        <v>-3.05755758071964</v>
      </c>
      <c r="P45">
        <v>-0.68966791881392098</v>
      </c>
      <c r="Q45">
        <v>7.7992534419225104</v>
      </c>
      <c r="R45">
        <v>0.96350938918227502</v>
      </c>
      <c r="S45">
        <v>7.252370808247</v>
      </c>
      <c r="T45">
        <v>-0.584538170156784</v>
      </c>
      <c r="U45">
        <v>1.5463466332776299</v>
      </c>
      <c r="V45">
        <v>0.98529394397624503</v>
      </c>
    </row>
    <row r="46" spans="4:22" x14ac:dyDescent="0.2">
      <c r="D46">
        <v>8.1150684931506891</v>
      </c>
      <c r="E46">
        <v>6.8031231100758802</v>
      </c>
      <c r="F46">
        <v>8.4076362410062604</v>
      </c>
      <c r="G46">
        <v>15.4014428747266</v>
      </c>
      <c r="H46">
        <v>6.5930613709179502</v>
      </c>
      <c r="I46">
        <v>19.159423744180501</v>
      </c>
      <c r="J46">
        <v>7.4867448829538299</v>
      </c>
      <c r="K46">
        <v>33.851068496375603</v>
      </c>
      <c r="L46">
        <v>7.2230267270025399</v>
      </c>
      <c r="M46">
        <v>-1.09780345594563</v>
      </c>
      <c r="N46">
        <v>1.3461003483241101</v>
      </c>
      <c r="O46">
        <v>5.5860367594984197</v>
      </c>
      <c r="P46">
        <v>1.6950199279381499</v>
      </c>
      <c r="Q46">
        <v>-0.13204504162352901</v>
      </c>
      <c r="R46">
        <v>8.4534907139438804</v>
      </c>
      <c r="S46">
        <v>0.87924542327645905</v>
      </c>
      <c r="T46">
        <v>2.5691395783506401E-2</v>
      </c>
      <c r="U46">
        <v>1.22535752788407</v>
      </c>
      <c r="V46">
        <v>1.2571211965214499</v>
      </c>
    </row>
    <row r="47" spans="4:22" x14ac:dyDescent="0.2">
      <c r="D47">
        <v>8.5205479452054806</v>
      </c>
      <c r="E47">
        <v>7.4428745141937496</v>
      </c>
      <c r="F47">
        <v>5.9965155896073998</v>
      </c>
      <c r="G47">
        <v>9.9535461505925902</v>
      </c>
      <c r="H47">
        <v>4.3777569140331396</v>
      </c>
      <c r="I47">
        <v>12.876083564894699</v>
      </c>
      <c r="J47">
        <v>1.12549812746998</v>
      </c>
      <c r="K47">
        <v>31.514805014274899</v>
      </c>
      <c r="L47">
        <v>7.7070322316436801</v>
      </c>
      <c r="M47">
        <v>-0.64855191990635497</v>
      </c>
      <c r="N47">
        <v>-1.2994505447807001</v>
      </c>
      <c r="O47">
        <v>-0.27646805735913599</v>
      </c>
      <c r="P47">
        <v>-0.77672924695408496</v>
      </c>
      <c r="Q47">
        <v>-6.69725746375165</v>
      </c>
      <c r="R47">
        <v>1.4085637873382799</v>
      </c>
      <c r="S47">
        <v>-1.6593144034860501</v>
      </c>
      <c r="T47">
        <v>0.50690810396486696</v>
      </c>
      <c r="U47">
        <v>1.1816239073933801</v>
      </c>
      <c r="V47">
        <v>1.1763043219319</v>
      </c>
    </row>
    <row r="48" spans="4:22" x14ac:dyDescent="0.2">
      <c r="D48">
        <v>8.5369863013698595</v>
      </c>
      <c r="E48">
        <v>7.9901554790594398</v>
      </c>
      <c r="F48">
        <v>5.86544987139398</v>
      </c>
      <c r="G48">
        <v>11.468520567596499</v>
      </c>
      <c r="H48">
        <v>5.0280764493238097</v>
      </c>
      <c r="I48">
        <v>23.702035020054801</v>
      </c>
      <c r="J48">
        <v>3.30891367247489</v>
      </c>
      <c r="K48">
        <v>37.4896695832036</v>
      </c>
      <c r="L48">
        <v>6.9266841283701703</v>
      </c>
      <c r="M48">
        <v>-0.10899392266547001</v>
      </c>
      <c r="N48">
        <v>-1.44002019171193</v>
      </c>
      <c r="O48">
        <v>1.2216979234532801</v>
      </c>
      <c r="P48">
        <v>-0.1368061191502</v>
      </c>
      <c r="Q48">
        <v>4.1172667383202501</v>
      </c>
      <c r="R48">
        <v>3.5642625686490699</v>
      </c>
      <c r="S48">
        <v>4.30734896228069</v>
      </c>
      <c r="T48">
        <v>-0.27355305862458001</v>
      </c>
      <c r="U48">
        <v>1.4718878026316899</v>
      </c>
      <c r="V48">
        <v>1.1449374939878001</v>
      </c>
    </row>
    <row r="49" spans="4:22" x14ac:dyDescent="0.2">
      <c r="D49">
        <v>8.5452054794520507</v>
      </c>
      <c r="E49">
        <v>8.4482780221040095</v>
      </c>
      <c r="F49">
        <v>7.2383360181440999</v>
      </c>
      <c r="G49">
        <v>8.7357024794539608</v>
      </c>
      <c r="H49">
        <v>5.0787382448115697</v>
      </c>
      <c r="I49">
        <v>25.245808835445501</v>
      </c>
      <c r="J49">
        <v>5.1595929522232398</v>
      </c>
      <c r="K49">
        <v>37.846744364635299</v>
      </c>
      <c r="L49">
        <v>6.5885821482202598</v>
      </c>
      <c r="M49">
        <v>0.345267136566696</v>
      </c>
      <c r="N49">
        <v>-7.1886009320710403E-2</v>
      </c>
      <c r="O49">
        <v>-1.519524382785</v>
      </c>
      <c r="P49">
        <v>-9.1342527405833096E-2</v>
      </c>
      <c r="Q49">
        <v>5.6553269271668496</v>
      </c>
      <c r="R49">
        <v>5.40108346655036</v>
      </c>
      <c r="S49">
        <v>4.6603231421314097</v>
      </c>
      <c r="T49">
        <v>-0.611711568432459</v>
      </c>
      <c r="U49">
        <v>1.6638974235183399</v>
      </c>
      <c r="V49">
        <v>1.15925178591029</v>
      </c>
    </row>
    <row r="50" spans="4:22" x14ac:dyDescent="0.2">
      <c r="D50">
        <v>2.79452054794521</v>
      </c>
      <c r="E50">
        <v>3.9911110221832602</v>
      </c>
      <c r="F50">
        <v>5.6989516138806904</v>
      </c>
      <c r="G50">
        <v>3.4963874089301101</v>
      </c>
      <c r="H50">
        <v>1.3531407267833999</v>
      </c>
      <c r="I50">
        <v>21.932407625554202</v>
      </c>
      <c r="J50">
        <v>-2.4414574324468798</v>
      </c>
      <c r="K50">
        <v>35.518766784144297</v>
      </c>
      <c r="L50">
        <v>6.4878301212834604</v>
      </c>
      <c r="M50">
        <v>-1.4101483559421299</v>
      </c>
      <c r="N50">
        <v>1.71352064952934</v>
      </c>
      <c r="O50">
        <v>-0.87868819231741102</v>
      </c>
      <c r="P50">
        <v>-0.17993015963946701</v>
      </c>
      <c r="Q50">
        <v>6.3395597559649799</v>
      </c>
      <c r="R50">
        <v>7.4962809142083797</v>
      </c>
      <c r="S50">
        <v>5.2013998011344498</v>
      </c>
      <c r="T50">
        <v>-0.67291167801062002</v>
      </c>
      <c r="U50">
        <v>1.6427408932357299</v>
      </c>
      <c r="V50">
        <v>1.08262676001236</v>
      </c>
    </row>
    <row r="51" spans="4:22" x14ac:dyDescent="0.2">
      <c r="D51">
        <v>3.7890410958904099</v>
      </c>
      <c r="E51">
        <v>6.8625744966759701</v>
      </c>
      <c r="F51">
        <v>6.2096950507508204</v>
      </c>
      <c r="G51">
        <v>10.3276182520333</v>
      </c>
      <c r="H51">
        <v>4.6382208570403396</v>
      </c>
      <c r="I51">
        <v>20.524927896229901</v>
      </c>
      <c r="J51">
        <v>1.74536294965034</v>
      </c>
      <c r="K51">
        <v>35.9705155666636</v>
      </c>
      <c r="L51">
        <v>7.2404582016833201</v>
      </c>
      <c r="M51">
        <v>0.99407557724970796</v>
      </c>
      <c r="N51">
        <v>1.64927639897204</v>
      </c>
      <c r="O51">
        <v>4.9356322612003201</v>
      </c>
      <c r="P51">
        <v>2.4761673176668202</v>
      </c>
      <c r="Q51">
        <v>4.2407312148044403</v>
      </c>
      <c r="R51">
        <v>10.006237092811</v>
      </c>
      <c r="S51">
        <v>5.1569757923548796</v>
      </c>
      <c r="T51">
        <v>7.2876313775048995E-2</v>
      </c>
      <c r="U51">
        <v>1.4480954729504401</v>
      </c>
      <c r="V51">
        <v>1.23625953442147</v>
      </c>
    </row>
    <row r="52" spans="4:22" x14ac:dyDescent="0.2">
      <c r="D52">
        <v>8.0328767123287701</v>
      </c>
      <c r="E52">
        <v>7.1467047257644802</v>
      </c>
      <c r="F52">
        <v>8.1976522184832792</v>
      </c>
      <c r="G52">
        <v>11.2337182428157</v>
      </c>
      <c r="H52">
        <v>4.99761175229618</v>
      </c>
      <c r="I52">
        <v>17.049723263047301</v>
      </c>
      <c r="J52">
        <v>7.6252649082794504</v>
      </c>
      <c r="K52">
        <v>33.766370872271096</v>
      </c>
      <c r="L52">
        <v>7.4776959412059103</v>
      </c>
      <c r="M52">
        <v>-0.715607002132994</v>
      </c>
      <c r="N52">
        <v>1.1836359693901699</v>
      </c>
      <c r="O52">
        <v>1.502354308545</v>
      </c>
      <c r="P52">
        <v>0.151552346750321</v>
      </c>
      <c r="Q52">
        <v>-2.1846092573157199</v>
      </c>
      <c r="R52">
        <v>8.7305945577401296</v>
      </c>
      <c r="S52">
        <v>0.83555381498177705</v>
      </c>
      <c r="T52">
        <v>0.28092590656656202</v>
      </c>
      <c r="U52">
        <v>1.3469087441424401</v>
      </c>
      <c r="V52">
        <v>1.32335430357765</v>
      </c>
    </row>
    <row r="53" spans="4:22" x14ac:dyDescent="0.2">
      <c r="D53">
        <v>8.0986301369862996</v>
      </c>
      <c r="E53">
        <v>8.6964752021201797</v>
      </c>
      <c r="F53">
        <v>8.5839002739776404</v>
      </c>
      <c r="G53">
        <v>10.424445024769501</v>
      </c>
      <c r="H53">
        <v>5.3815956762347197</v>
      </c>
      <c r="I53">
        <v>17.787893784074999</v>
      </c>
      <c r="J53">
        <v>-1.86524683731803</v>
      </c>
      <c r="K53">
        <v>33.212247376205298</v>
      </c>
      <c r="L53">
        <v>7.0843688352801601</v>
      </c>
      <c r="M53">
        <v>0.80327160372347695</v>
      </c>
      <c r="N53">
        <v>1.5318683100132999</v>
      </c>
      <c r="O53">
        <v>0.62584734573282397</v>
      </c>
      <c r="P53">
        <v>0.49395064074171302</v>
      </c>
      <c r="Q53">
        <v>-1.4921477486408199</v>
      </c>
      <c r="R53">
        <v>-0.87078424263384502</v>
      </c>
      <c r="S53">
        <v>0.24862550626812099</v>
      </c>
      <c r="T53">
        <v>-0.112853436622936</v>
      </c>
      <c r="U53">
        <v>1.3430552961703699</v>
      </c>
      <c r="V53">
        <v>1.13398588608847</v>
      </c>
    </row>
    <row r="54" spans="4:22" x14ac:dyDescent="0.2">
      <c r="D54">
        <v>8.4191780821917792</v>
      </c>
      <c r="E54">
        <v>7.9670232501923701</v>
      </c>
      <c r="F54">
        <v>6.4151080606789703</v>
      </c>
      <c r="G54">
        <v>8.5670237694804001</v>
      </c>
      <c r="H54">
        <v>4.9603457806731202</v>
      </c>
      <c r="I54">
        <v>16.1479124972474</v>
      </c>
      <c r="J54">
        <v>-0.35073946374809101</v>
      </c>
      <c r="K54">
        <v>29.896159438456799</v>
      </c>
      <c r="L54">
        <v>7.2065172880355801</v>
      </c>
      <c r="M54">
        <v>-7.6778216888084699E-2</v>
      </c>
      <c r="N54">
        <v>-0.82225051328263998</v>
      </c>
      <c r="O54">
        <v>-1.5593384152904399</v>
      </c>
      <c r="P54">
        <v>-0.130029200812246</v>
      </c>
      <c r="Q54">
        <v>-3.3549604706883698</v>
      </c>
      <c r="R54">
        <v>0.103246238900651</v>
      </c>
      <c r="S54">
        <v>-3.2273858931386901</v>
      </c>
      <c r="T54">
        <v>7.0903594717115302E-3</v>
      </c>
      <c r="U54">
        <v>1.19598434930966</v>
      </c>
      <c r="V54">
        <v>1.2199849296243199</v>
      </c>
    </row>
    <row r="55" spans="4:22" x14ac:dyDescent="0.2">
      <c r="D55">
        <v>8.4986301369863</v>
      </c>
      <c r="E55">
        <v>7.6485214258807597</v>
      </c>
      <c r="F55">
        <v>8.3065469298168697</v>
      </c>
      <c r="G55">
        <v>13.1954884937839</v>
      </c>
      <c r="H55">
        <v>6.4045877661537398</v>
      </c>
      <c r="I55">
        <v>20.4775846302155</v>
      </c>
      <c r="J55">
        <v>4.1221777225322098</v>
      </c>
      <c r="K55">
        <v>37.2850986902478</v>
      </c>
      <c r="L55">
        <v>7.5373718688636897</v>
      </c>
      <c r="M55">
        <v>-0.43260771805293302</v>
      </c>
      <c r="N55">
        <v>1.02325270038585</v>
      </c>
      <c r="O55">
        <v>2.9878855340874999</v>
      </c>
      <c r="P55">
        <v>1.2639634818155701</v>
      </c>
      <c r="Q55">
        <v>0.91947993902008696</v>
      </c>
      <c r="R55">
        <v>4.4421990673260101</v>
      </c>
      <c r="S55">
        <v>4.1219142100361399</v>
      </c>
      <c r="T55">
        <v>0.33739848693945901</v>
      </c>
      <c r="U55">
        <v>1.3107812177379099</v>
      </c>
      <c r="V55">
        <v>1.2877526685943199</v>
      </c>
    </row>
    <row r="56" spans="4:22" x14ac:dyDescent="0.2">
      <c r="D56">
        <v>4.3671232876712303</v>
      </c>
      <c r="E56">
        <v>5.87970320760048</v>
      </c>
      <c r="F56">
        <v>4.3434300407453996</v>
      </c>
      <c r="G56">
        <v>3.9561820142208499</v>
      </c>
      <c r="H56">
        <v>2.1202713287060901</v>
      </c>
      <c r="I56">
        <v>17.732757373922599</v>
      </c>
      <c r="J56">
        <v>-6.9255631073785802</v>
      </c>
      <c r="K56">
        <v>29.152468660006601</v>
      </c>
      <c r="L56">
        <v>7.2536254313491204</v>
      </c>
      <c r="M56">
        <v>-0.26038673996485501</v>
      </c>
      <c r="N56">
        <v>-0.551210104276325</v>
      </c>
      <c r="O56">
        <v>-2.0269006493463801</v>
      </c>
      <c r="P56">
        <v>-0.40738920728612299</v>
      </c>
      <c r="Q56">
        <v>1.0467022922286899</v>
      </c>
      <c r="R56">
        <v>0.36060484587203701</v>
      </c>
      <c r="S56">
        <v>-1.9494800921645501</v>
      </c>
      <c r="T56">
        <v>8.2067624163730299E-2</v>
      </c>
      <c r="U56">
        <v>1.3150830661937201</v>
      </c>
      <c r="V56">
        <v>1.1492912353461899</v>
      </c>
    </row>
    <row r="57" spans="4:22" x14ac:dyDescent="0.2">
      <c r="D57">
        <v>5.9169398907103803</v>
      </c>
      <c r="E57">
        <v>7.8364858908171202</v>
      </c>
      <c r="F57">
        <v>7.0173186141816499</v>
      </c>
      <c r="G57">
        <v>5.8275160411835598</v>
      </c>
      <c r="H57">
        <v>3.9810810573992699</v>
      </c>
      <c r="I57">
        <v>22.031562233903198</v>
      </c>
      <c r="J57">
        <v>-3.1658931631407699</v>
      </c>
      <c r="K57">
        <v>32.734616733090597</v>
      </c>
      <c r="L57">
        <v>7.2157036296249899</v>
      </c>
      <c r="M57">
        <v>0.96827061673074499</v>
      </c>
      <c r="N57">
        <v>1.2266432224681501</v>
      </c>
      <c r="O57">
        <v>-1.7402745591264801</v>
      </c>
      <c r="P57">
        <v>0.47324192119552999</v>
      </c>
      <c r="Q57">
        <v>4.26813990294636</v>
      </c>
      <c r="R57">
        <v>1.50712417297338</v>
      </c>
      <c r="S57">
        <v>0.85945436404640196</v>
      </c>
      <c r="T57">
        <v>3.34865324707459E-2</v>
      </c>
      <c r="U57">
        <v>1.4621961736964399</v>
      </c>
      <c r="V57">
        <v>1.17812048056319</v>
      </c>
    </row>
    <row r="58" spans="4:22" x14ac:dyDescent="0.2">
      <c r="D58">
        <v>8.3424657534246602</v>
      </c>
      <c r="E58">
        <v>8.88858633144471</v>
      </c>
      <c r="F58">
        <v>7.2383321925741297</v>
      </c>
      <c r="G58">
        <v>7.776787436517</v>
      </c>
      <c r="H58">
        <v>4.2063842683904902</v>
      </c>
      <c r="I58">
        <v>24.098201401729099</v>
      </c>
      <c r="J58">
        <v>3.17858850172939</v>
      </c>
      <c r="K58">
        <v>42.720587722856898</v>
      </c>
      <c r="L58">
        <v>6.7943292545814904</v>
      </c>
      <c r="M58">
        <v>0.88082537994668997</v>
      </c>
      <c r="N58">
        <v>4.5325285962291399E-2</v>
      </c>
      <c r="O58">
        <v>-2.2711353793601998</v>
      </c>
      <c r="P58">
        <v>-0.83547414482320304</v>
      </c>
      <c r="Q58">
        <v>4.6486556148715996</v>
      </c>
      <c r="R58">
        <v>3.7619191016173801</v>
      </c>
      <c r="S58">
        <v>9.6353146726839096</v>
      </c>
      <c r="T58">
        <v>-0.40457006384133898</v>
      </c>
      <c r="U58">
        <v>1.5027187567368501</v>
      </c>
      <c r="V58">
        <v>1.1158935752789101</v>
      </c>
    </row>
    <row r="59" spans="4:22" x14ac:dyDescent="0.2">
      <c r="D59">
        <v>3.8767123287671201</v>
      </c>
      <c r="E59">
        <v>7.8417953991928204</v>
      </c>
      <c r="F59">
        <v>5.84492994222206</v>
      </c>
      <c r="G59">
        <v>6.0151820164308401</v>
      </c>
      <c r="H59">
        <v>3.3473690538438499</v>
      </c>
      <c r="I59">
        <v>17.307985785137799</v>
      </c>
      <c r="J59">
        <v>-11.8935586525354</v>
      </c>
      <c r="K59">
        <v>26.2687009540087</v>
      </c>
      <c r="L59">
        <v>7.3160444387093202</v>
      </c>
      <c r="M59">
        <v>1.9321073191009199</v>
      </c>
      <c r="N59">
        <v>1.2338236706149699</v>
      </c>
      <c r="O59">
        <v>0.53355103257655101</v>
      </c>
      <c r="P59">
        <v>1.1298680078741301</v>
      </c>
      <c r="Q59">
        <v>0.962843753908596</v>
      </c>
      <c r="R59">
        <v>-3.78050724907671</v>
      </c>
      <c r="S59">
        <v>-4.5885785704971598</v>
      </c>
      <c r="T59">
        <v>0.147859567782718</v>
      </c>
      <c r="U59">
        <v>1.29868648965462</v>
      </c>
      <c r="V59">
        <v>1.0848461819210999</v>
      </c>
    </row>
    <row r="60" spans="4:22" x14ac:dyDescent="0.2">
      <c r="D60">
        <v>8.24931506849315</v>
      </c>
      <c r="E60">
        <v>6.5431808214245901</v>
      </c>
      <c r="F60">
        <v>6.5173313692756096</v>
      </c>
      <c r="G60">
        <v>14.0838497061255</v>
      </c>
      <c r="H60">
        <v>4.4250538280778002</v>
      </c>
      <c r="I60">
        <v>18.9871633958915</v>
      </c>
      <c r="J60">
        <v>5.0300421347003201</v>
      </c>
      <c r="K60">
        <v>28.751648169053201</v>
      </c>
      <c r="L60">
        <v>7.5554057579728804</v>
      </c>
      <c r="M60">
        <v>-1.42081664686618</v>
      </c>
      <c r="N60">
        <v>-0.62181994126864304</v>
      </c>
      <c r="O60">
        <v>4.1311746953334501</v>
      </c>
      <c r="P60">
        <v>-0.55789160937742699</v>
      </c>
      <c r="Q60">
        <v>-0.39762795679951202</v>
      </c>
      <c r="R60">
        <v>5.7704343955216899</v>
      </c>
      <c r="S60">
        <v>-4.2871513965353198</v>
      </c>
      <c r="T60">
        <v>0.35714710900702801</v>
      </c>
      <c r="U60">
        <v>1.23337212978279</v>
      </c>
      <c r="V60">
        <v>1.25980877315374</v>
      </c>
    </row>
    <row r="61" spans="4:22" x14ac:dyDescent="0.2">
      <c r="D61">
        <v>8.2383561643835606</v>
      </c>
      <c r="E61">
        <v>7.0594141405343098</v>
      </c>
      <c r="F61">
        <v>7.3494418882054404</v>
      </c>
      <c r="G61">
        <v>10.315013179493</v>
      </c>
      <c r="H61">
        <v>5.6677268571624904</v>
      </c>
      <c r="I61">
        <v>18.941289011482699</v>
      </c>
      <c r="J61">
        <v>-0.93217400922348803</v>
      </c>
      <c r="K61">
        <v>32.759747259291601</v>
      </c>
      <c r="L61">
        <v>7.37535683182666</v>
      </c>
      <c r="M61">
        <v>-0.89943468267325999</v>
      </c>
      <c r="N61">
        <v>0.21662653013972699</v>
      </c>
      <c r="O61">
        <v>0.373543792828613</v>
      </c>
      <c r="P61">
        <v>0.69171235803178799</v>
      </c>
      <c r="Q61">
        <v>-0.435884172482845</v>
      </c>
      <c r="R61">
        <v>-0.17330390593936901</v>
      </c>
      <c r="S61">
        <v>-0.27358483752227802</v>
      </c>
      <c r="T61">
        <v>0.17717355573809901</v>
      </c>
      <c r="U61">
        <v>1.2757027385734201</v>
      </c>
      <c r="V61">
        <v>1.2879338763207999</v>
      </c>
    </row>
    <row r="62" spans="4:22" x14ac:dyDescent="0.2">
      <c r="D62">
        <v>2.6465753424657499</v>
      </c>
      <c r="E62">
        <v>6.5155310230525796</v>
      </c>
      <c r="F62">
        <v>0.50598341335378205</v>
      </c>
      <c r="G62">
        <v>2.9666015252287599</v>
      </c>
      <c r="H62">
        <v>1.9781463936222099</v>
      </c>
      <c r="I62">
        <v>11.9863776699454</v>
      </c>
      <c r="J62">
        <v>-20.827117572654601</v>
      </c>
      <c r="K62">
        <v>26.208472459937902</v>
      </c>
      <c r="L62">
        <v>7.5337318685516701</v>
      </c>
      <c r="M62">
        <v>1.18377835355046</v>
      </c>
      <c r="N62">
        <v>-3.3939121925372802</v>
      </c>
      <c r="O62">
        <v>-1.25719815029529</v>
      </c>
      <c r="P62">
        <v>0.53864317458043698</v>
      </c>
      <c r="Q62">
        <v>-3.5036249218500002</v>
      </c>
      <c r="R62">
        <v>-10.6399283527522</v>
      </c>
      <c r="S62">
        <v>-4.0350836946142596</v>
      </c>
      <c r="T62">
        <v>0.37400760310102299</v>
      </c>
      <c r="U62">
        <v>1.1875881527579899</v>
      </c>
      <c r="V62">
        <v>1.08774739485168</v>
      </c>
    </row>
    <row r="63" spans="4:22" x14ac:dyDescent="0.2">
      <c r="D63">
        <v>5.9823040646754997</v>
      </c>
      <c r="E63">
        <v>6.8440691450015496</v>
      </c>
      <c r="F63">
        <v>6.6913218590807499</v>
      </c>
      <c r="G63">
        <v>11.203180612532799</v>
      </c>
      <c r="H63">
        <v>3.5840185319597899</v>
      </c>
      <c r="I63">
        <v>23.963819479543499</v>
      </c>
      <c r="J63">
        <v>4.0367172760441399</v>
      </c>
      <c r="K63">
        <v>40.119579874026797</v>
      </c>
      <c r="L63">
        <v>6.5361290361751996</v>
      </c>
      <c r="M63">
        <v>-5.4855124212250098E-2</v>
      </c>
      <c r="N63">
        <v>0.86285579998841599</v>
      </c>
      <c r="O63">
        <v>3.56855428142853</v>
      </c>
      <c r="P63">
        <v>3.4839946678348603E-2</v>
      </c>
      <c r="Q63">
        <v>6.1549587269262904</v>
      </c>
      <c r="R63">
        <v>8.5995238741905702</v>
      </c>
      <c r="S63">
        <v>8.2118068920453204</v>
      </c>
      <c r="T63">
        <v>-0.64653762106409096</v>
      </c>
      <c r="U63">
        <v>1.5717428536928499</v>
      </c>
      <c r="V63">
        <v>1.12708605743103</v>
      </c>
    </row>
    <row r="64" spans="4:22" x14ac:dyDescent="0.2">
      <c r="D64">
        <v>5</v>
      </c>
      <c r="E64">
        <v>6.8698125653293198</v>
      </c>
      <c r="F64">
        <v>5.4553562737293602</v>
      </c>
      <c r="G64">
        <v>7.0743013050489303</v>
      </c>
      <c r="H64">
        <v>3.1819550654065298</v>
      </c>
      <c r="I64">
        <v>20.927274567700099</v>
      </c>
      <c r="J64">
        <v>-3.2707494934412198</v>
      </c>
      <c r="K64">
        <v>29.891396981606501</v>
      </c>
      <c r="L64">
        <v>6.9541898594061404</v>
      </c>
      <c r="M64">
        <v>0.43238836420888399</v>
      </c>
      <c r="N64">
        <v>0.19481487307199299</v>
      </c>
      <c r="O64">
        <v>0.444093848109123</v>
      </c>
      <c r="P64">
        <v>0.25403284117299102</v>
      </c>
      <c r="Q64">
        <v>3.8012702421103999</v>
      </c>
      <c r="R64">
        <v>2.9483230575855699</v>
      </c>
      <c r="S64">
        <v>-1.5262980923003</v>
      </c>
      <c r="T64">
        <v>-0.221720731442825</v>
      </c>
      <c r="U64">
        <v>1.32732282436291</v>
      </c>
      <c r="V64">
        <v>1.0509928219007001</v>
      </c>
    </row>
    <row r="65" spans="4:22" x14ac:dyDescent="0.2">
      <c r="D65">
        <v>5.8814132794370799</v>
      </c>
      <c r="E65">
        <v>5.48351674544252</v>
      </c>
      <c r="F65">
        <v>4.4317285990005004</v>
      </c>
      <c r="G65">
        <v>4.81589030238292</v>
      </c>
      <c r="H65">
        <v>2.1865804677587102</v>
      </c>
      <c r="I65">
        <v>16.457946529381999</v>
      </c>
      <c r="J65">
        <v>-5.0175521324890902</v>
      </c>
      <c r="K65">
        <v>35.063773588582002</v>
      </c>
      <c r="L65">
        <v>7.1242325723459201</v>
      </c>
      <c r="M65">
        <v>-1.36800763413232</v>
      </c>
      <c r="N65">
        <v>-1.3384068811944601</v>
      </c>
      <c r="O65">
        <v>-2.7155738688903002</v>
      </c>
      <c r="P65">
        <v>-1.2987899298601999</v>
      </c>
      <c r="Q65">
        <v>-1.28077919722301</v>
      </c>
      <c r="R65">
        <v>-0.28463326609610901</v>
      </c>
      <c r="S65">
        <v>3.2063356777375698</v>
      </c>
      <c r="T65">
        <v>-5.7740180767596599E-2</v>
      </c>
      <c r="U65">
        <v>1.4577324000616201</v>
      </c>
      <c r="V65">
        <v>1.08401476174193</v>
      </c>
    </row>
    <row r="66" spans="4:22" x14ac:dyDescent="0.2">
      <c r="D66">
        <v>9.0904109589041102</v>
      </c>
      <c r="E66">
        <v>7.04110160997815</v>
      </c>
      <c r="F66">
        <v>8.9234301078010105</v>
      </c>
      <c r="G66">
        <v>12.5967162327482</v>
      </c>
      <c r="H66">
        <v>5.9029921702043602</v>
      </c>
      <c r="I66">
        <v>17.7764535529193</v>
      </c>
      <c r="J66">
        <v>4.1590930696252402</v>
      </c>
      <c r="K66">
        <v>29.091899345144199</v>
      </c>
      <c r="L66">
        <v>7.4208567116288897</v>
      </c>
      <c r="M66">
        <v>-1.3180543684486199</v>
      </c>
      <c r="N66">
        <v>1.29799444452887</v>
      </c>
      <c r="O66">
        <v>1.7840095701579699</v>
      </c>
      <c r="P66">
        <v>0.38809721634183098</v>
      </c>
      <c r="Q66">
        <v>-2.1930322494514001</v>
      </c>
      <c r="R66">
        <v>3.4813109214305298</v>
      </c>
      <c r="S66">
        <v>-4.3665284488981904</v>
      </c>
      <c r="T66">
        <v>0.216813194330926</v>
      </c>
      <c r="U66">
        <v>1.0829640697547001</v>
      </c>
      <c r="V66">
        <v>1.16551845484326</v>
      </c>
    </row>
    <row r="67" spans="4:22" x14ac:dyDescent="0.2">
      <c r="D67">
        <v>4.8</v>
      </c>
      <c r="E67">
        <v>7.5385013126566598</v>
      </c>
      <c r="F67">
        <v>6.11119018448957</v>
      </c>
      <c r="G67">
        <v>6.0321059472945304</v>
      </c>
      <c r="H67">
        <v>2.2860564154626402</v>
      </c>
      <c r="I67">
        <v>11.966357821120701</v>
      </c>
      <c r="J67">
        <v>-9.3819039064026093</v>
      </c>
      <c r="K67">
        <v>28.353603153357898</v>
      </c>
      <c r="L67">
        <v>7.3264796383507198</v>
      </c>
      <c r="M67">
        <v>1.1950398843047201</v>
      </c>
      <c r="N67">
        <v>0.96627991656554402</v>
      </c>
      <c r="O67">
        <v>-0.39359886931541599</v>
      </c>
      <c r="P67">
        <v>-0.515376184348315</v>
      </c>
      <c r="Q67">
        <v>-5.0206149252292001</v>
      </c>
      <c r="R67">
        <v>-2.8256107304306299</v>
      </c>
      <c r="S67">
        <v>-2.9643106154116601</v>
      </c>
      <c r="T67">
        <v>0.151944602512321</v>
      </c>
      <c r="U67">
        <v>1.2937612538815599</v>
      </c>
      <c r="V67">
        <v>1.1418859838257001</v>
      </c>
    </row>
    <row r="68" spans="4:22" x14ac:dyDescent="0.2">
      <c r="D68">
        <v>8.7589041095890394</v>
      </c>
      <c r="E68">
        <v>10.158015978941799</v>
      </c>
      <c r="F68">
        <v>6.8934425848277296</v>
      </c>
      <c r="G68">
        <v>10.5095968185051</v>
      </c>
      <c r="H68">
        <v>5.1888295006447098</v>
      </c>
      <c r="I68">
        <v>23.2430093135895</v>
      </c>
      <c r="J68">
        <v>0.57407359558419602</v>
      </c>
      <c r="K68">
        <v>32.9427601502898</v>
      </c>
      <c r="L68">
        <v>6.9455796233868101</v>
      </c>
      <c r="M68">
        <v>1.95460651428198</v>
      </c>
      <c r="N68">
        <v>-0.54033051596859705</v>
      </c>
      <c r="O68">
        <v>3.5860285776694097E-2</v>
      </c>
      <c r="P68">
        <v>-0.11640456890093399</v>
      </c>
      <c r="Q68">
        <v>3.5039731151642202</v>
      </c>
      <c r="R68">
        <v>0.45524618188768201</v>
      </c>
      <c r="S68">
        <v>-0.350276713319633</v>
      </c>
      <c r="T68">
        <v>-0.25618386437308999</v>
      </c>
      <c r="U68">
        <v>1.3605590751666199</v>
      </c>
      <c r="V68">
        <v>1.1382214242589099</v>
      </c>
    </row>
    <row r="69" spans="4:22" x14ac:dyDescent="0.2">
      <c r="D69">
        <v>3.4493150684931502</v>
      </c>
      <c r="E69">
        <v>6.4751867095012097</v>
      </c>
      <c r="F69">
        <v>4.3876378292605001</v>
      </c>
      <c r="G69">
        <v>7.2302332172334003</v>
      </c>
      <c r="H69">
        <v>2.3691736313616301</v>
      </c>
      <c r="I69">
        <v>16.1682244888929</v>
      </c>
      <c r="J69">
        <v>-9.9632746835388009</v>
      </c>
      <c r="K69">
        <v>33.507842403672498</v>
      </c>
      <c r="L69">
        <v>7.0340844386970804</v>
      </c>
      <c r="M69">
        <v>0.76629578765430895</v>
      </c>
      <c r="N69">
        <v>2.3633704316436702E-2</v>
      </c>
      <c r="O69">
        <v>2.1856215743579899</v>
      </c>
      <c r="P69">
        <v>0.42197918004839202</v>
      </c>
      <c r="Q69">
        <v>0.120191037956955</v>
      </c>
      <c r="R69">
        <v>-1.1295874240328601</v>
      </c>
      <c r="S69">
        <v>2.86379416137772</v>
      </c>
      <c r="T69">
        <v>-0.13116089001515899</v>
      </c>
      <c r="U69">
        <v>1.4039805541480599</v>
      </c>
      <c r="V69">
        <v>1.21029655668984</v>
      </c>
    </row>
    <row r="70" spans="4:22" x14ac:dyDescent="0.2">
      <c r="D70">
        <v>8.3835616438356197</v>
      </c>
      <c r="E70">
        <v>8.9048150339400607</v>
      </c>
      <c r="F70">
        <v>7.8260486894307402</v>
      </c>
      <c r="G70">
        <v>9.85458369974255</v>
      </c>
      <c r="H70">
        <v>6.7766907134226901</v>
      </c>
      <c r="I70">
        <v>19.7657237223873</v>
      </c>
      <c r="J70">
        <v>-1.9764536659130501</v>
      </c>
      <c r="K70">
        <v>31.751146327340301</v>
      </c>
      <c r="L70">
        <v>7.1956978729046899</v>
      </c>
      <c r="M70">
        <v>0.87774666338002005</v>
      </c>
      <c r="N70">
        <v>0.60928196102437904</v>
      </c>
      <c r="O70">
        <v>-0.235360206613384</v>
      </c>
      <c r="P70">
        <v>1.70884128149203</v>
      </c>
      <c r="Q70">
        <v>0.28760980280929999</v>
      </c>
      <c r="R70">
        <v>-1.4624149752603799</v>
      </c>
      <c r="S70">
        <v>-1.3546297307376001</v>
      </c>
      <c r="T70">
        <v>-3.4840938079818301E-3</v>
      </c>
      <c r="U70">
        <v>1.20005745156691</v>
      </c>
      <c r="V70">
        <v>1.1124395809151799</v>
      </c>
    </row>
    <row r="71" spans="4:22" x14ac:dyDescent="0.2">
      <c r="D71">
        <v>6.1945205479452099</v>
      </c>
      <c r="E71">
        <v>6.2354507154834904</v>
      </c>
      <c r="F71">
        <v>4.6304967443525902</v>
      </c>
      <c r="G71">
        <v>5.7519588341710497</v>
      </c>
      <c r="H71">
        <v>2.42458868030951</v>
      </c>
      <c r="I71">
        <v>14.7546976676991</v>
      </c>
      <c r="J71">
        <v>-2.72310065411581</v>
      </c>
      <c r="K71">
        <v>31.806191767297801</v>
      </c>
      <c r="L71">
        <v>7.3106589576867398</v>
      </c>
      <c r="M71">
        <v>-0.763175799706313</v>
      </c>
      <c r="N71">
        <v>-1.32066347646556</v>
      </c>
      <c r="O71">
        <v>-2.0996616526840901</v>
      </c>
      <c r="P71">
        <v>-1.2588058212972699</v>
      </c>
      <c r="Q71">
        <v>-3.20168704896663</v>
      </c>
      <c r="R71">
        <v>1.48188706847121</v>
      </c>
      <c r="S71">
        <v>-0.20745740304511401</v>
      </c>
      <c r="T71">
        <v>0.12653272321301601</v>
      </c>
      <c r="U71">
        <v>1.2852880980886301</v>
      </c>
      <c r="V71">
        <v>1.1516482031256701</v>
      </c>
    </row>
    <row r="72" spans="4:22" x14ac:dyDescent="0.2">
      <c r="D72">
        <v>5.4273972602739704</v>
      </c>
      <c r="E72">
        <v>6.4557876405299499</v>
      </c>
      <c r="F72">
        <v>5.81869393856085</v>
      </c>
      <c r="G72">
        <v>7.8476762411728203</v>
      </c>
      <c r="H72">
        <v>2.8648638474795902</v>
      </c>
      <c r="I72">
        <v>18.262927124917798</v>
      </c>
      <c r="J72">
        <v>-1.1427883388312901</v>
      </c>
      <c r="K72">
        <v>33.186486021881997</v>
      </c>
      <c r="L72">
        <v>7.0450564981372796</v>
      </c>
      <c r="M72">
        <v>-0.18243371883548801</v>
      </c>
      <c r="N72">
        <v>0.31105039124045403</v>
      </c>
      <c r="O72">
        <v>0.78044944325413701</v>
      </c>
      <c r="P72">
        <v>-0.33336497141042498</v>
      </c>
      <c r="Q72">
        <v>0.83981421903484599</v>
      </c>
      <c r="R72">
        <v>4.35564835614825</v>
      </c>
      <c r="S72">
        <v>1.55555966576411</v>
      </c>
      <c r="T72">
        <v>-0.13379363492604901</v>
      </c>
      <c r="U72">
        <v>1.47427779495149</v>
      </c>
      <c r="V72">
        <v>1.1753261362437</v>
      </c>
    </row>
    <row r="73" spans="4:22" x14ac:dyDescent="0.2">
      <c r="D73">
        <v>4.2821917808219201</v>
      </c>
      <c r="E73">
        <v>5.8201066190960402</v>
      </c>
      <c r="F73">
        <v>3.6262953624591399</v>
      </c>
      <c r="G73">
        <v>3.91310151847639</v>
      </c>
      <c r="H73">
        <v>1.3602388431629799</v>
      </c>
      <c r="I73">
        <v>13.949238030312101</v>
      </c>
      <c r="J73">
        <v>-16.354050579531599</v>
      </c>
      <c r="K73">
        <v>28.602429703185599</v>
      </c>
      <c r="L73">
        <v>7.1485650719367104</v>
      </c>
      <c r="M73">
        <v>-0.28008132907445699</v>
      </c>
      <c r="N73">
        <v>-1.21924115085391</v>
      </c>
      <c r="O73">
        <v>-1.9831375581014601</v>
      </c>
      <c r="P73">
        <v>-1.1137069208141701</v>
      </c>
      <c r="Q73">
        <v>-2.6777762437594301</v>
      </c>
      <c r="R73">
        <v>-8.9246793471946795</v>
      </c>
      <c r="S73">
        <v>-2.4571461659820701</v>
      </c>
      <c r="T73">
        <v>-2.2408595449671699E-2</v>
      </c>
      <c r="U73">
        <v>1.41019829976528</v>
      </c>
      <c r="V73">
        <v>1.14148731144774</v>
      </c>
    </row>
    <row r="74" spans="4:22" x14ac:dyDescent="0.2">
      <c r="D74">
        <v>6.4191780821917801</v>
      </c>
      <c r="E74">
        <v>6.5323513975040699</v>
      </c>
      <c r="F74">
        <v>5.3230285151483603</v>
      </c>
      <c r="G74">
        <v>5.0090641268915004</v>
      </c>
      <c r="H74">
        <v>3.05425120215209</v>
      </c>
      <c r="I74">
        <v>17.404601513593999</v>
      </c>
      <c r="J74">
        <v>-15.072801496380899</v>
      </c>
      <c r="K74">
        <v>31.487534228973601</v>
      </c>
      <c r="L74">
        <v>7.2553064376157703</v>
      </c>
      <c r="M74">
        <v>-0.57182234189143799</v>
      </c>
      <c r="N74">
        <v>-0.758018731479838</v>
      </c>
      <c r="O74">
        <v>-3.07227165458074</v>
      </c>
      <c r="P74">
        <v>-0.77122753510744702</v>
      </c>
      <c r="Q74">
        <v>-0.70795566194382498</v>
      </c>
      <c r="R74">
        <v>-11.2466095442803</v>
      </c>
      <c r="S74">
        <v>-0.63819805124949802</v>
      </c>
      <c r="T74">
        <v>6.9635059157573995E-2</v>
      </c>
      <c r="U74">
        <v>1.28622583117269</v>
      </c>
      <c r="V74">
        <v>1.01216530266352</v>
      </c>
    </row>
    <row r="75" spans="4:22" x14ac:dyDescent="0.2">
      <c r="D75">
        <v>8.6684931506849292</v>
      </c>
      <c r="E75">
        <v>8.3000462882116093</v>
      </c>
      <c r="F75">
        <v>6.5938807515143596</v>
      </c>
      <c r="G75">
        <v>7.2686608651985596</v>
      </c>
      <c r="H75">
        <v>4.1453275363879598</v>
      </c>
      <c r="I75">
        <v>20.615595039487701</v>
      </c>
      <c r="J75">
        <v>7.4173342003944098</v>
      </c>
      <c r="K75">
        <v>34.0684258268519</v>
      </c>
      <c r="L75">
        <v>6.9897677429894296</v>
      </c>
      <c r="M75">
        <v>0.139113145488237</v>
      </c>
      <c r="N75">
        <v>-0.78762074133401805</v>
      </c>
      <c r="O75">
        <v>-3.1126292684766201</v>
      </c>
      <c r="P75">
        <v>-1.10272629198035</v>
      </c>
      <c r="Q75">
        <v>0.93940873304753203</v>
      </c>
      <c r="R75">
        <v>7.4509489870155896</v>
      </c>
      <c r="S75">
        <v>0.82049558063327499</v>
      </c>
      <c r="T75">
        <v>-0.21137391853281701</v>
      </c>
      <c r="U75">
        <v>1.48077586446325</v>
      </c>
      <c r="V75">
        <v>1.11674107506161</v>
      </c>
    </row>
    <row r="76" spans="4:22" x14ac:dyDescent="0.2">
      <c r="D76">
        <v>8.5041095890411</v>
      </c>
      <c r="E76">
        <v>7.6159722761531503</v>
      </c>
      <c r="F76">
        <v>7.3671279498116702</v>
      </c>
      <c r="G76">
        <v>9.43011997339927</v>
      </c>
      <c r="H76">
        <v>4.5318904014254899</v>
      </c>
      <c r="I76">
        <v>15.5807944079748</v>
      </c>
      <c r="J76">
        <v>-8.2463072934484103</v>
      </c>
      <c r="K76">
        <v>29.090625209434702</v>
      </c>
      <c r="L76">
        <v>7.4405424045401496</v>
      </c>
      <c r="M76">
        <v>-0.46773119032214699</v>
      </c>
      <c r="N76">
        <v>8.0665744141377199E-2</v>
      </c>
      <c r="O76">
        <v>-0.78308579836096404</v>
      </c>
      <c r="P76">
        <v>-0.61219935207494902</v>
      </c>
      <c r="Q76">
        <v>-3.9811193675833501</v>
      </c>
      <c r="R76">
        <v>-7.9355248698859899</v>
      </c>
      <c r="S76">
        <v>-4.0752930051642799</v>
      </c>
      <c r="T76">
        <v>0.24053133617727299</v>
      </c>
      <c r="U76">
        <v>1.27913346515719</v>
      </c>
      <c r="V76">
        <v>1.1871237087901101</v>
      </c>
    </row>
    <row r="77" spans="4:22" x14ac:dyDescent="0.2">
      <c r="D77">
        <v>8.9315068493150704</v>
      </c>
      <c r="E77">
        <v>8.3772090583295498</v>
      </c>
      <c r="F77">
        <v>7.5708474376296699</v>
      </c>
      <c r="G77">
        <v>8.5241446296674201</v>
      </c>
      <c r="H77">
        <v>4.2364647972628404</v>
      </c>
      <c r="I77">
        <v>21.557864367047401</v>
      </c>
      <c r="J77">
        <v>-1.69729825825141</v>
      </c>
      <c r="K77">
        <v>34.4324433966637</v>
      </c>
      <c r="L77">
        <v>6.8604531955057402</v>
      </c>
      <c r="M77">
        <v>9.2708433609250698E-2</v>
      </c>
      <c r="N77">
        <v>3.7283085296347801E-2</v>
      </c>
      <c r="O77">
        <v>-2.1260804830716902</v>
      </c>
      <c r="P77">
        <v>-1.17793155089408</v>
      </c>
      <c r="Q77">
        <v>1.6988420111959901</v>
      </c>
      <c r="R77">
        <v>-2.1071516907362402</v>
      </c>
      <c r="S77">
        <v>1.0532938998536301</v>
      </c>
      <c r="T77">
        <v>-0.342497415071499</v>
      </c>
      <c r="U77">
        <v>1.5454975306010099</v>
      </c>
      <c r="V77">
        <v>1.1519503807289899</v>
      </c>
    </row>
    <row r="78" spans="4:22" x14ac:dyDescent="0.2">
      <c r="D78">
        <v>6.4356164383561598</v>
      </c>
      <c r="E78">
        <v>6.4015153836109704</v>
      </c>
      <c r="F78">
        <v>4.8002263300567396</v>
      </c>
      <c r="G78">
        <v>9.0946795660017301</v>
      </c>
      <c r="H78">
        <v>3.4663074500632098</v>
      </c>
      <c r="I78">
        <v>14.1198551282033</v>
      </c>
      <c r="J78">
        <v>-3.8783357854999601</v>
      </c>
      <c r="K78">
        <v>29.125905981382299</v>
      </c>
      <c r="L78">
        <v>7.3494581237537604</v>
      </c>
      <c r="M78">
        <v>-0.71038132340934301</v>
      </c>
      <c r="N78">
        <v>-1.2903248452892699</v>
      </c>
      <c r="O78">
        <v>0.99653534833800195</v>
      </c>
      <c r="P78">
        <v>-0.36956769468311301</v>
      </c>
      <c r="Q78">
        <v>-4.0041293004227203</v>
      </c>
      <c r="R78">
        <v>-7.9860597093432906E-2</v>
      </c>
      <c r="S78">
        <v>-3.00802750200276</v>
      </c>
      <c r="T78">
        <v>0.163673685979627</v>
      </c>
      <c r="U78">
        <v>1.2811108724834499</v>
      </c>
      <c r="V78">
        <v>1.2108519369040101</v>
      </c>
    </row>
    <row r="79" spans="4:22" x14ac:dyDescent="0.2">
      <c r="D79">
        <v>9.0465753424657507</v>
      </c>
      <c r="E79">
        <v>7.2721623369362902</v>
      </c>
      <c r="F79">
        <v>9.3355496853566908</v>
      </c>
      <c r="G79">
        <v>14.7696607698525</v>
      </c>
      <c r="H79">
        <v>5.4552521293459497</v>
      </c>
      <c r="I79">
        <v>17.651294656024099</v>
      </c>
      <c r="J79">
        <v>-3.4023958519161002</v>
      </c>
      <c r="K79">
        <v>33.281586109134999</v>
      </c>
      <c r="L79">
        <v>7.4716659152875398</v>
      </c>
      <c r="M79">
        <v>-1.0663990611576599</v>
      </c>
      <c r="N79">
        <v>1.73545783199871</v>
      </c>
      <c r="O79">
        <v>4.0017766037729299</v>
      </c>
      <c r="P79">
        <v>-3.1919071218476799E-2</v>
      </c>
      <c r="Q79">
        <v>-2.2877184714447201</v>
      </c>
      <c r="R79">
        <v>-4.0062666302598</v>
      </c>
      <c r="S79">
        <v>-0.154971809808819</v>
      </c>
      <c r="T79">
        <v>0.26792388949874102</v>
      </c>
      <c r="U79">
        <v>1.19247082607263</v>
      </c>
      <c r="V79">
        <v>1.2299437608486099</v>
      </c>
    </row>
    <row r="80" spans="4:22" x14ac:dyDescent="0.2">
      <c r="D80">
        <v>6.4876712328767097</v>
      </c>
      <c r="E80">
        <v>7.6368098072103399</v>
      </c>
      <c r="F80">
        <v>7.3167244871001103</v>
      </c>
      <c r="G80">
        <v>9.1636046731019807</v>
      </c>
      <c r="H80">
        <v>3.4021815655758099</v>
      </c>
      <c r="I80">
        <v>18.689653620321</v>
      </c>
      <c r="J80">
        <v>-7.4178431464323902</v>
      </c>
      <c r="K80">
        <v>31.8345429967131</v>
      </c>
      <c r="L80">
        <v>7.0542006934484203</v>
      </c>
      <c r="M80">
        <v>0.50045703604479996</v>
      </c>
      <c r="N80">
        <v>1.19607753748104</v>
      </c>
      <c r="O80">
        <v>1.01223374083185</v>
      </c>
      <c r="P80">
        <v>-0.46661553621200802</v>
      </c>
      <c r="Q80">
        <v>0.52948289024900097</v>
      </c>
      <c r="R80">
        <v>-3.7071377097239302</v>
      </c>
      <c r="S80">
        <v>-0.32536096335151798</v>
      </c>
      <c r="T80">
        <v>-0.131941765492847</v>
      </c>
      <c r="U80">
        <v>1.31591238350349</v>
      </c>
      <c r="V80">
        <v>1.1116081529642601</v>
      </c>
    </row>
    <row r="81" spans="4:22" x14ac:dyDescent="0.2">
      <c r="D81">
        <v>4.4164383561643801</v>
      </c>
      <c r="E81">
        <v>6.5315205581919704</v>
      </c>
      <c r="F81">
        <v>4.2987917972958201</v>
      </c>
      <c r="G81">
        <v>5.7585264045009996</v>
      </c>
      <c r="H81">
        <v>3.0823443193284699</v>
      </c>
      <c r="I81">
        <v>12.5493678360545</v>
      </c>
      <c r="J81">
        <v>-3.11254192309084</v>
      </c>
      <c r="K81">
        <v>26.974735016981398</v>
      </c>
      <c r="L81">
        <v>7.3840732165751604</v>
      </c>
      <c r="M81">
        <v>0.36826170775221201</v>
      </c>
      <c r="N81">
        <v>-0.62436013387932998</v>
      </c>
      <c r="O81">
        <v>-0.27498156764072001</v>
      </c>
      <c r="P81">
        <v>0.52349456087589497</v>
      </c>
      <c r="Q81">
        <v>-4.17096900490401</v>
      </c>
      <c r="R81">
        <v>4.0904757390773998</v>
      </c>
      <c r="S81">
        <v>-4.1518173446756403</v>
      </c>
      <c r="T81">
        <v>0.21217623144195899</v>
      </c>
      <c r="U81">
        <v>1.2811843554657101</v>
      </c>
      <c r="V81">
        <v>1.20276949148162</v>
      </c>
    </row>
    <row r="82" spans="4:22" x14ac:dyDescent="0.2">
      <c r="D82">
        <v>5.9413578860693201</v>
      </c>
      <c r="E82">
        <v>6.9097037965983601</v>
      </c>
      <c r="F82">
        <v>7.5274164408155499</v>
      </c>
      <c r="G82">
        <v>8.6873095233524893</v>
      </c>
      <c r="H82">
        <v>5.0452911432072201</v>
      </c>
      <c r="I82">
        <v>16.496697628882401</v>
      </c>
      <c r="J82">
        <v>0.51461456540445705</v>
      </c>
      <c r="K82">
        <v>29.296593482863202</v>
      </c>
      <c r="L82">
        <v>7.4243431196877401</v>
      </c>
      <c r="M82">
        <v>3.0016609765113601E-2</v>
      </c>
      <c r="N82">
        <v>1.7226236467898901</v>
      </c>
      <c r="O82">
        <v>1.0945512004301301</v>
      </c>
      <c r="P82">
        <v>1.5220088916929599</v>
      </c>
      <c r="Q82">
        <v>-1.2836990643575501</v>
      </c>
      <c r="R82">
        <v>5.1464606432443496</v>
      </c>
      <c r="S82">
        <v>-2.5907511834097399</v>
      </c>
      <c r="T82">
        <v>0.24195808105417599</v>
      </c>
      <c r="U82">
        <v>1.3265821566265401</v>
      </c>
      <c r="V82">
        <v>1.17751406705164</v>
      </c>
    </row>
    <row r="83" spans="4:22" x14ac:dyDescent="0.2">
      <c r="D83">
        <v>6.5369863013698604</v>
      </c>
      <c r="E83">
        <v>6.9210969906375803</v>
      </c>
      <c r="F83">
        <v>7.8872385538374896</v>
      </c>
      <c r="G83">
        <v>10.4871805796584</v>
      </c>
      <c r="H83">
        <v>4.5248516241307604</v>
      </c>
      <c r="I83">
        <v>16.239746893573098</v>
      </c>
      <c r="J83">
        <v>4.7618079671729099</v>
      </c>
      <c r="K83">
        <v>30.684265726324998</v>
      </c>
      <c r="L83">
        <v>7.5762983808706297</v>
      </c>
      <c r="M83">
        <v>-0.23842468340238299</v>
      </c>
      <c r="N83">
        <v>1.7380798180649999</v>
      </c>
      <c r="O83">
        <v>2.2853843388137798</v>
      </c>
      <c r="P83">
        <v>0.624865299882579</v>
      </c>
      <c r="Q83">
        <v>-1.95470559576351</v>
      </c>
      <c r="R83">
        <v>8.3893631127989892</v>
      </c>
      <c r="S83">
        <v>-1.50024184322551</v>
      </c>
      <c r="T83">
        <v>0.38981674398155097</v>
      </c>
      <c r="U83">
        <v>1.2273800220181701</v>
      </c>
      <c r="V83">
        <v>1.2559196941303601</v>
      </c>
    </row>
    <row r="84" spans="4:22" x14ac:dyDescent="0.2">
      <c r="D84">
        <v>8.8958904109589003</v>
      </c>
      <c r="E84">
        <v>8.4333632776405807</v>
      </c>
      <c r="F84">
        <v>6.0804415982611602</v>
      </c>
      <c r="G84">
        <v>9.1217221744176307</v>
      </c>
      <c r="H84">
        <v>5.7097970458868996</v>
      </c>
      <c r="I84">
        <v>17.952475259224201</v>
      </c>
      <c r="J84">
        <v>-6.31199746496124</v>
      </c>
      <c r="K84">
        <v>28.260297358719601</v>
      </c>
      <c r="L84">
        <v>7.2056504439735498</v>
      </c>
      <c r="M84">
        <v>0.16559574944070099</v>
      </c>
      <c r="N84">
        <v>-1.43253090851691</v>
      </c>
      <c r="O84">
        <v>-1.49208465990657</v>
      </c>
      <c r="P84">
        <v>0.31792624728469399</v>
      </c>
      <c r="Q84">
        <v>-1.88178804826943</v>
      </c>
      <c r="R84">
        <v>-6.6617979094421296</v>
      </c>
      <c r="S84">
        <v>-5.1010828645728701</v>
      </c>
      <c r="T84">
        <v>2.9447952475073098E-3</v>
      </c>
      <c r="U84">
        <v>1.2445335761369001</v>
      </c>
      <c r="V84">
        <v>1.19818046418201</v>
      </c>
    </row>
    <row r="85" spans="4:22" x14ac:dyDescent="0.2">
      <c r="D85">
        <v>8.5506849315068507</v>
      </c>
      <c r="E85">
        <v>9.3980918023303808</v>
      </c>
      <c r="F85">
        <v>7.3008461472057897</v>
      </c>
      <c r="G85">
        <v>8.8568495857823404</v>
      </c>
      <c r="H85">
        <v>5.3819929724747597</v>
      </c>
      <c r="I85">
        <v>20.897818999319298</v>
      </c>
      <c r="J85">
        <v>-2.6180461325337201</v>
      </c>
      <c r="K85">
        <v>33.305030788280703</v>
      </c>
      <c r="L85">
        <v>7.0255739884131403</v>
      </c>
      <c r="M85">
        <v>1.29250659425146</v>
      </c>
      <c r="N85">
        <v>-1.25438564982933E-2</v>
      </c>
      <c r="O85">
        <v>-1.4039800885204601</v>
      </c>
      <c r="P85">
        <v>0.20844673109509099</v>
      </c>
      <c r="Q85">
        <v>1.30352800667791</v>
      </c>
      <c r="R85">
        <v>-2.3857945394379798</v>
      </c>
      <c r="S85">
        <v>0.11587583138949099</v>
      </c>
      <c r="T85">
        <v>-0.174757414678225</v>
      </c>
      <c r="U85">
        <v>1.2945987431924499</v>
      </c>
      <c r="V85">
        <v>1.0382808298992301</v>
      </c>
    </row>
    <row r="86" spans="4:22" x14ac:dyDescent="0.2">
      <c r="D86">
        <v>4.9123287671232898</v>
      </c>
      <c r="E86">
        <v>7.27071953542176</v>
      </c>
      <c r="F86">
        <v>7.6728169037403902</v>
      </c>
      <c r="G86">
        <v>11.0019187547458</v>
      </c>
      <c r="H86">
        <v>5.3790240531454696</v>
      </c>
      <c r="I86">
        <v>17.335754952616199</v>
      </c>
      <c r="J86">
        <v>-6.11980882013283</v>
      </c>
      <c r="K86">
        <v>26.335061821102801</v>
      </c>
      <c r="L86">
        <v>7.5693024489929499</v>
      </c>
      <c r="M86">
        <v>0.87448449496696401</v>
      </c>
      <c r="N86">
        <v>2.46296312291134</v>
      </c>
      <c r="O86">
        <v>4.4613562908273003</v>
      </c>
      <c r="P86">
        <v>2.5065493355081299</v>
      </c>
      <c r="Q86">
        <v>0.27069597683024899</v>
      </c>
      <c r="R86">
        <v>0.24708647059595901</v>
      </c>
      <c r="S86">
        <v>-5.0388935026068502</v>
      </c>
      <c r="T86">
        <v>0.39399484116231498</v>
      </c>
      <c r="U86">
        <v>1.2251596386822601</v>
      </c>
      <c r="V86">
        <v>1.20930627713782</v>
      </c>
    </row>
    <row r="87" spans="4:22" x14ac:dyDescent="0.2">
      <c r="D87">
        <v>5.2821917808219201</v>
      </c>
      <c r="E87">
        <v>5.6555149113158398</v>
      </c>
      <c r="F87">
        <v>6.0674500159114899</v>
      </c>
      <c r="G87">
        <v>7.51167947344375</v>
      </c>
      <c r="H87">
        <v>3.3852397032108899</v>
      </c>
      <c r="I87">
        <v>14.228361663695701</v>
      </c>
      <c r="J87">
        <v>1.6694845998946699</v>
      </c>
      <c r="K87">
        <v>29.4448652712369</v>
      </c>
      <c r="L87">
        <v>7.4433258562475704</v>
      </c>
      <c r="M87">
        <v>-0.91448690069713101</v>
      </c>
      <c r="N87">
        <v>0.64375783893173599</v>
      </c>
      <c r="O87">
        <v>0.59292719521660397</v>
      </c>
      <c r="P87">
        <v>0.27884581712082901</v>
      </c>
      <c r="Q87">
        <v>-3.0938105065747998</v>
      </c>
      <c r="R87">
        <v>7.4127527075056401</v>
      </c>
      <c r="S87">
        <v>-2.1136171236169599</v>
      </c>
      <c r="T87">
        <v>0.26547441380835202</v>
      </c>
      <c r="U87">
        <v>1.3340022230853401</v>
      </c>
      <c r="V87">
        <v>1.24608100202435</v>
      </c>
    </row>
    <row r="88" spans="4:22" x14ac:dyDescent="0.2">
      <c r="D88">
        <v>9.0849315068493208</v>
      </c>
      <c r="E88">
        <v>8.2035587434500705</v>
      </c>
      <c r="F88">
        <v>4.39362291298385</v>
      </c>
      <c r="G88">
        <v>10.638164414667999</v>
      </c>
      <c r="H88">
        <v>5.3538637344002096</v>
      </c>
      <c r="I88">
        <v>19.266563292276199</v>
      </c>
      <c r="J88">
        <v>2.4969010989637801</v>
      </c>
      <c r="K88">
        <v>27.944039351039301</v>
      </c>
      <c r="L88">
        <v>7.29015708831668</v>
      </c>
      <c r="M88">
        <v>-0.15302291243510299</v>
      </c>
      <c r="N88">
        <v>-3.2286447740490201</v>
      </c>
      <c r="O88">
        <v>-0.16893943585840501</v>
      </c>
      <c r="P88">
        <v>-0.15756575030006001</v>
      </c>
      <c r="Q88">
        <v>-0.69911342573176705</v>
      </c>
      <c r="R88">
        <v>1.8283578720004401</v>
      </c>
      <c r="S88">
        <v>-5.5116547086157697</v>
      </c>
      <c r="T88">
        <v>8.6151257457361505E-2</v>
      </c>
      <c r="U88">
        <v>1.0889805021063299</v>
      </c>
      <c r="V88">
        <v>1.1433735535055001</v>
      </c>
    </row>
    <row r="89" spans="4:22" x14ac:dyDescent="0.2">
      <c r="D89">
        <v>8.9698630136986299</v>
      </c>
      <c r="E89">
        <v>7.3550981076944497</v>
      </c>
      <c r="F89">
        <v>6.7607791979756602</v>
      </c>
      <c r="G89">
        <v>9.5044822455576199</v>
      </c>
      <c r="H89">
        <v>5.10806195324506</v>
      </c>
      <c r="I89">
        <v>15.3131264725584</v>
      </c>
      <c r="J89">
        <v>-0.81433202760187795</v>
      </c>
      <c r="K89">
        <v>25.795825104547401</v>
      </c>
      <c r="L89">
        <v>7.5282756251113199</v>
      </c>
      <c r="M89">
        <v>-0.94742277481706605</v>
      </c>
      <c r="N89">
        <v>-0.794960988032548</v>
      </c>
      <c r="O89">
        <v>-1.18496255162831</v>
      </c>
      <c r="P89">
        <v>-0.33059267904769302</v>
      </c>
      <c r="Q89">
        <v>-4.5725594738321496</v>
      </c>
      <c r="R89">
        <v>-1.2888579087063301</v>
      </c>
      <c r="S89">
        <v>-7.6024605329739199</v>
      </c>
      <c r="T89">
        <v>0.32506120946356099</v>
      </c>
      <c r="U89">
        <v>1.1200995499690201</v>
      </c>
      <c r="V89">
        <v>1.1881611395621201</v>
      </c>
    </row>
    <row r="90" spans="4:22" x14ac:dyDescent="0.2">
      <c r="D90">
        <v>6.8164383561643804</v>
      </c>
      <c r="E90">
        <v>7.1455821829589103</v>
      </c>
      <c r="F90">
        <v>5.7175821516059901</v>
      </c>
      <c r="G90">
        <v>7.6783968097757</v>
      </c>
      <c r="H90">
        <v>4.0449782012144002</v>
      </c>
      <c r="I90">
        <v>16.948809312753301</v>
      </c>
      <c r="J90">
        <v>-7.5954668894094501</v>
      </c>
      <c r="K90">
        <v>29.191071413483002</v>
      </c>
      <c r="L90">
        <v>7.27256240068622</v>
      </c>
      <c r="M90">
        <v>-0.145229940702785</v>
      </c>
      <c r="N90">
        <v>-0.59314337236925496</v>
      </c>
      <c r="O90">
        <v>-0.80914284632433897</v>
      </c>
      <c r="P90">
        <v>-3.1747050309170202E-2</v>
      </c>
      <c r="Q90">
        <v>-1.4399064790827401</v>
      </c>
      <c r="R90">
        <v>-4.4390967265834904</v>
      </c>
      <c r="S90">
        <v>-3.1328566098209101</v>
      </c>
      <c r="T90">
        <v>8.4158755426211998E-2</v>
      </c>
      <c r="U90">
        <v>1.2992946231109399</v>
      </c>
      <c r="V90">
        <v>1.16302406068499</v>
      </c>
    </row>
    <row r="91" spans="4:22" x14ac:dyDescent="0.2">
      <c r="D91">
        <v>6.2739726027397298</v>
      </c>
      <c r="E91">
        <v>7.8530689404388001</v>
      </c>
      <c r="F91">
        <v>3.8868537841998698</v>
      </c>
      <c r="G91">
        <v>6.8280474918004304</v>
      </c>
      <c r="H91">
        <v>3.4416874234852601</v>
      </c>
      <c r="I91">
        <v>16.817373990532499</v>
      </c>
      <c r="J91">
        <v>-5.53161303278209</v>
      </c>
      <c r="K91">
        <v>33.257259349118797</v>
      </c>
      <c r="L91">
        <v>7.1499528014252496</v>
      </c>
      <c r="M91">
        <v>0.81711474839575904</v>
      </c>
      <c r="N91">
        <v>-2.1102420920876899</v>
      </c>
      <c r="O91">
        <v>-1.10481376998027</v>
      </c>
      <c r="P91">
        <v>-0.29195638097432303</v>
      </c>
      <c r="Q91">
        <v>-1.19424244939288</v>
      </c>
      <c r="R91">
        <v>-1.4605896680500099</v>
      </c>
      <c r="S91">
        <v>1.20397103015972</v>
      </c>
      <c r="T91">
        <v>-3.4719886408836297E-2</v>
      </c>
      <c r="U91">
        <v>1.4349395704800001</v>
      </c>
      <c r="V91">
        <v>1.1920094498615701</v>
      </c>
    </row>
    <row r="92" spans="4:22" x14ac:dyDescent="0.2">
      <c r="D92">
        <v>6.36164383561644</v>
      </c>
      <c r="E92">
        <v>7.2943057536284099</v>
      </c>
      <c r="F92">
        <v>8.3321602554932905</v>
      </c>
      <c r="G92">
        <v>7.6275256972459298</v>
      </c>
      <c r="H92">
        <v>4.1671887383747004</v>
      </c>
      <c r="I92">
        <v>16.456121283909699</v>
      </c>
      <c r="J92">
        <v>-3.8337115165781102</v>
      </c>
      <c r="K92">
        <v>26.440976185814201</v>
      </c>
      <c r="L92">
        <v>7.3590686923456197</v>
      </c>
      <c r="M92">
        <v>0.21716240091972799</v>
      </c>
      <c r="N92">
        <v>2.28437675937742</v>
      </c>
      <c r="O92">
        <v>-0.39498055755607597</v>
      </c>
      <c r="P92">
        <v>0.37809742731891799</v>
      </c>
      <c r="Q92">
        <v>-1.61644050581942</v>
      </c>
      <c r="R92">
        <v>8.9489108451970306E-2</v>
      </c>
      <c r="S92">
        <v>-5.6560518833420197</v>
      </c>
      <c r="T92">
        <v>0.173793021493203</v>
      </c>
      <c r="U92">
        <v>1.18800028763159</v>
      </c>
      <c r="V92">
        <v>1.1371760060297</v>
      </c>
    </row>
    <row r="93" spans="4:22" x14ac:dyDescent="0.2">
      <c r="D93">
        <v>7.9917808219178097</v>
      </c>
      <c r="E93">
        <v>8.4192074401026407</v>
      </c>
      <c r="F93">
        <v>7.7586719625677203</v>
      </c>
      <c r="G93">
        <v>13.027601880402599</v>
      </c>
      <c r="H93">
        <v>5.4888717585425004</v>
      </c>
      <c r="I93">
        <v>18.133334696443001</v>
      </c>
      <c r="J93">
        <v>-2.8640784499595902</v>
      </c>
      <c r="K93">
        <v>32.113779624456903</v>
      </c>
      <c r="L93">
        <v>7.1676946256372904</v>
      </c>
      <c r="M93">
        <v>0.57620313126718703</v>
      </c>
      <c r="N93">
        <v>0.76841553526913897</v>
      </c>
      <c r="O93">
        <v>3.3382590366106402</v>
      </c>
      <c r="P93">
        <v>0.66880337171361104</v>
      </c>
      <c r="Q93">
        <v>-1.0724296911995099</v>
      </c>
      <c r="R93">
        <v>-1.6894568912636001</v>
      </c>
      <c r="S93">
        <v>-0.79653442492750404</v>
      </c>
      <c r="T93">
        <v>-2.8792760712215301E-2</v>
      </c>
      <c r="U93">
        <v>1.2467044873111199</v>
      </c>
      <c r="V93">
        <v>1.19936552354278</v>
      </c>
    </row>
    <row r="94" spans="4:22" x14ac:dyDescent="0.2">
      <c r="D94">
        <v>8.7013698630136993</v>
      </c>
      <c r="E94">
        <v>8.1957604883164699</v>
      </c>
      <c r="F94">
        <v>7.0643749628180004</v>
      </c>
      <c r="G94">
        <v>8.6227718124981507</v>
      </c>
      <c r="H94">
        <v>5.2435976178169899</v>
      </c>
      <c r="I94">
        <v>14.7310987634119</v>
      </c>
      <c r="J94">
        <v>-3.7179435890858499</v>
      </c>
      <c r="K94">
        <v>32.303815390194899</v>
      </c>
      <c r="L94">
        <v>7.5012196724356404</v>
      </c>
      <c r="M94">
        <v>1.9381410343480301E-2</v>
      </c>
      <c r="N94">
        <v>-0.336134387465997</v>
      </c>
      <c r="O94">
        <v>-1.79213519356002</v>
      </c>
      <c r="P94">
        <v>-2.5249025524898699E-2</v>
      </c>
      <c r="Q94">
        <v>-4.9679420492046802</v>
      </c>
      <c r="R94">
        <v>-3.7397623298529301</v>
      </c>
      <c r="S94">
        <v>-0.960517262347658</v>
      </c>
      <c r="T94">
        <v>0.29985189228151898</v>
      </c>
      <c r="U94">
        <v>1.17596459984355</v>
      </c>
      <c r="V94">
        <v>1.13778982010539</v>
      </c>
    </row>
    <row r="95" spans="4:22" x14ac:dyDescent="0.2">
      <c r="D95">
        <v>6.0821917808219199</v>
      </c>
      <c r="E95">
        <v>7.2084005457854001</v>
      </c>
      <c r="F95">
        <v>4.1342793642235502</v>
      </c>
      <c r="G95">
        <v>7.62556906791069</v>
      </c>
      <c r="H95">
        <v>3.33790155659459</v>
      </c>
      <c r="I95">
        <v>17.079505182088401</v>
      </c>
      <c r="J95">
        <v>-3.6582446614570499</v>
      </c>
      <c r="K95">
        <v>30.8779574587534</v>
      </c>
      <c r="L95">
        <v>7.0275208231509101</v>
      </c>
      <c r="M95">
        <v>0.26254764269844999</v>
      </c>
      <c r="N95">
        <v>-1.75193734368957</v>
      </c>
      <c r="O95">
        <v>-0.111193771635896</v>
      </c>
      <c r="P95">
        <v>-0.27445082718580299</v>
      </c>
      <c r="Q95">
        <v>-0.798793305141279</v>
      </c>
      <c r="R95">
        <v>0.73614094637315897</v>
      </c>
      <c r="S95">
        <v>-1.0796501566494201</v>
      </c>
      <c r="T95">
        <v>-0.15583283933057701</v>
      </c>
      <c r="U95">
        <v>1.2148602930572601</v>
      </c>
      <c r="V95">
        <v>1.19498363586876</v>
      </c>
    </row>
    <row r="96" spans="4:22" x14ac:dyDescent="0.2">
      <c r="D96">
        <v>8.5863013698630102</v>
      </c>
      <c r="E96">
        <v>7.0409895982952699</v>
      </c>
      <c r="F96">
        <v>6.5072354171876299</v>
      </c>
      <c r="G96">
        <v>11.594708686965101</v>
      </c>
      <c r="H96">
        <v>4.7765451775291599</v>
      </c>
      <c r="I96">
        <v>16.5087197118071</v>
      </c>
      <c r="J96">
        <v>-7.9345126735534297</v>
      </c>
      <c r="K96">
        <v>30.6908714788601</v>
      </c>
      <c r="L96">
        <v>7.4494221443546902</v>
      </c>
      <c r="M96">
        <v>-1.08132870630406</v>
      </c>
      <c r="N96">
        <v>-0.82674643207170295</v>
      </c>
      <c r="O96">
        <v>1.2974607342474</v>
      </c>
      <c r="P96">
        <v>-0.41952661340521202</v>
      </c>
      <c r="Q96">
        <v>-3.1103303291920601</v>
      </c>
      <c r="R96">
        <v>-7.7623140684616203</v>
      </c>
      <c r="S96">
        <v>-2.5160527515486999</v>
      </c>
      <c r="T96">
        <v>0.24884577941212799</v>
      </c>
      <c r="U96">
        <v>1.2514619650842</v>
      </c>
      <c r="V96">
        <v>1.3005227833379001</v>
      </c>
    </row>
    <row r="97" spans="4:22" x14ac:dyDescent="0.2">
      <c r="D97">
        <v>9.0767123287671208</v>
      </c>
      <c r="E97">
        <v>8.1237601075788195</v>
      </c>
      <c r="F97">
        <v>10.1746359074392</v>
      </c>
      <c r="G97">
        <v>12.308904477841899</v>
      </c>
      <c r="H97">
        <v>8.1277240951646093</v>
      </c>
      <c r="I97">
        <v>22.6701921546234</v>
      </c>
      <c r="J97">
        <v>8.5821400164566608</v>
      </c>
      <c r="K97">
        <v>40.130023999330497</v>
      </c>
      <c r="L97">
        <v>7.1593814710245898</v>
      </c>
      <c r="M97">
        <v>-0.22896006449394599</v>
      </c>
      <c r="N97">
        <v>2.5571201847652398</v>
      </c>
      <c r="O97">
        <v>1.51020484541125</v>
      </c>
      <c r="P97">
        <v>2.6214928142077398</v>
      </c>
      <c r="Q97">
        <v>2.7102290631595398</v>
      </c>
      <c r="R97">
        <v>7.92745517134039</v>
      </c>
      <c r="S97">
        <v>6.67843054125641</v>
      </c>
      <c r="T97">
        <v>-4.4567830176760102E-2</v>
      </c>
      <c r="U97">
        <v>1.2878460419622699</v>
      </c>
      <c r="V97">
        <v>1.1036750284201999</v>
      </c>
    </row>
    <row r="98" spans="4:22" x14ac:dyDescent="0.2">
      <c r="D98">
        <v>6.6257130024702402</v>
      </c>
      <c r="E98">
        <v>6.79612501638052</v>
      </c>
      <c r="F98">
        <v>4.2824851595186102</v>
      </c>
      <c r="G98">
        <v>5.9227732649616698</v>
      </c>
      <c r="H98">
        <v>3.5655805829646599</v>
      </c>
      <c r="I98">
        <v>14.338558034552401</v>
      </c>
      <c r="J98">
        <v>-5.2254136506747004</v>
      </c>
      <c r="K98">
        <v>40.1267544299278</v>
      </c>
      <c r="L98">
        <v>7.4324805933745397</v>
      </c>
      <c r="M98">
        <v>-0.40508169192940802</v>
      </c>
      <c r="N98">
        <v>-1.9179714210135299</v>
      </c>
      <c r="O98">
        <v>-2.3697471990968801</v>
      </c>
      <c r="P98">
        <v>-0.39052077677572999</v>
      </c>
      <c r="Q98">
        <v>-3.91757352165782</v>
      </c>
      <c r="R98">
        <v>-1.7474608730205901</v>
      </c>
      <c r="S98">
        <v>7.8979805301957002</v>
      </c>
      <c r="T98">
        <v>0.24538871419411301</v>
      </c>
      <c r="U98">
        <v>1.41249757554141</v>
      </c>
      <c r="V98">
        <v>1.08514898211833</v>
      </c>
    </row>
    <row r="99" spans="4:22" x14ac:dyDescent="0.2">
      <c r="D99">
        <v>3.81917808219178</v>
      </c>
      <c r="E99">
        <v>6.2037913354071597</v>
      </c>
      <c r="F99">
        <v>3.03208361319196</v>
      </c>
      <c r="G99">
        <v>3.0635221300389999</v>
      </c>
      <c r="H99">
        <v>2.13614004826626</v>
      </c>
      <c r="I99">
        <v>12.6605588018242</v>
      </c>
      <c r="J99">
        <v>-15.474078963359601</v>
      </c>
      <c r="K99">
        <v>28.389779891405301</v>
      </c>
      <c r="L99">
        <v>7.3797027615964899</v>
      </c>
      <c r="M99">
        <v>0.321133642002083</v>
      </c>
      <c r="N99">
        <v>-1.5457589079028</v>
      </c>
      <c r="O99">
        <v>-2.3592793271450598</v>
      </c>
      <c r="P99">
        <v>-4.4973571499699598E-2</v>
      </c>
      <c r="Q99">
        <v>-3.6445878435962999</v>
      </c>
      <c r="R99">
        <v>-7.2640188869714803</v>
      </c>
      <c r="S99">
        <v>-2.43879542203369</v>
      </c>
      <c r="T99">
        <v>0.211913598275667</v>
      </c>
      <c r="U99">
        <v>1.29626191330609</v>
      </c>
      <c r="V99">
        <v>1.1095481222760399</v>
      </c>
    </row>
    <row r="100" spans="4:22" x14ac:dyDescent="0.2">
      <c r="D100">
        <v>8.6410958904109592</v>
      </c>
      <c r="E100">
        <v>8.0660330387151404</v>
      </c>
      <c r="F100">
        <v>5.6109135425793504</v>
      </c>
      <c r="G100">
        <v>8.5986445525608097</v>
      </c>
      <c r="H100">
        <v>4.6454404337039401</v>
      </c>
      <c r="I100">
        <v>18.242855222453201</v>
      </c>
      <c r="J100">
        <v>-1.64563471693515</v>
      </c>
      <c r="K100">
        <v>30.3663202036957</v>
      </c>
      <c r="L100">
        <v>7.4140283199840198</v>
      </c>
      <c r="M100">
        <v>-8.2028491300220399E-2</v>
      </c>
      <c r="N100">
        <v>-1.75474806907268</v>
      </c>
      <c r="O100">
        <v>-1.7546315207952199</v>
      </c>
      <c r="P100">
        <v>-0.58528604885306001</v>
      </c>
      <c r="Q100">
        <v>-1.4142856621733</v>
      </c>
      <c r="R100">
        <v>-1.5658253241571001</v>
      </c>
      <c r="S100">
        <v>-2.8679413705863199</v>
      </c>
      <c r="T100">
        <v>0.21307509065500099</v>
      </c>
      <c r="U100">
        <v>1.2011961397620301</v>
      </c>
      <c r="V100">
        <v>1.26943900429122</v>
      </c>
    </row>
    <row r="101" spans="4:22" x14ac:dyDescent="0.2">
      <c r="D101">
        <v>8.5506849315068507</v>
      </c>
      <c r="E101">
        <v>7.7976792345237902</v>
      </c>
      <c r="F101">
        <v>7.4148640409623701</v>
      </c>
      <c r="G101">
        <v>9.1930287939422701</v>
      </c>
      <c r="H101">
        <v>5.5259133340654101</v>
      </c>
      <c r="I101">
        <v>20.534267360843</v>
      </c>
      <c r="J101">
        <v>-8.2373271823036998</v>
      </c>
      <c r="K101">
        <v>31.833589675735201</v>
      </c>
      <c r="L101">
        <v>7.2195640526462901</v>
      </c>
      <c r="M101">
        <v>-0.307905973555128</v>
      </c>
      <c r="N101">
        <v>0.10147403725828701</v>
      </c>
      <c r="O101">
        <v>-1.0678008803605299</v>
      </c>
      <c r="P101">
        <v>0.35236709268574101</v>
      </c>
      <c r="Q101">
        <v>0.93997636820161101</v>
      </c>
      <c r="R101">
        <v>-8.0050755892079604</v>
      </c>
      <c r="S101">
        <v>-1.3555652811560099</v>
      </c>
      <c r="T101">
        <v>1.9232649554925201E-2</v>
      </c>
      <c r="U101">
        <v>1.1344393676951401</v>
      </c>
      <c r="V101">
        <v>1.1821838062995</v>
      </c>
    </row>
    <row r="102" spans="4:22" x14ac:dyDescent="0.2">
      <c r="D102">
        <v>5.8356164383561602</v>
      </c>
      <c r="E102">
        <v>6.8539697950561198</v>
      </c>
      <c r="F102">
        <v>7.4487410502835498</v>
      </c>
      <c r="G102">
        <v>7.48781283030885</v>
      </c>
      <c r="H102">
        <v>3.4349505661367599</v>
      </c>
      <c r="I102">
        <v>19.799438549180099</v>
      </c>
      <c r="J102">
        <v>-9.2148319381268795</v>
      </c>
      <c r="K102">
        <v>33.597975158744802</v>
      </c>
      <c r="L102">
        <v>7.2523474687427996</v>
      </c>
      <c r="M102">
        <v>2.39614063412899E-2</v>
      </c>
      <c r="N102">
        <v>1.70508327313757</v>
      </c>
      <c r="O102">
        <v>3.17653363470088E-3</v>
      </c>
      <c r="P102">
        <v>-2.14557053418142E-2</v>
      </c>
      <c r="Q102">
        <v>2.0925488582734602</v>
      </c>
      <c r="R102">
        <v>-4.4046948748847798</v>
      </c>
      <c r="S102">
        <v>1.76338559077146</v>
      </c>
      <c r="T102">
        <v>7.0689696000367896E-2</v>
      </c>
      <c r="U102">
        <v>1.2225407228402301</v>
      </c>
      <c r="V102">
        <v>1.11694368686531</v>
      </c>
    </row>
    <row r="103" spans="4:22" x14ac:dyDescent="0.2">
      <c r="D103">
        <v>4.1945205479452099</v>
      </c>
      <c r="E103">
        <v>5.3098521476584803</v>
      </c>
      <c r="F103">
        <v>5.7612336734541998</v>
      </c>
      <c r="G103">
        <v>5.6056453495572898</v>
      </c>
      <c r="H103">
        <v>1.4264460960737899</v>
      </c>
      <c r="I103">
        <v>17.7597790051957</v>
      </c>
      <c r="J103">
        <v>13.752722501031201</v>
      </c>
      <c r="K103">
        <v>37.558215765694797</v>
      </c>
      <c r="L103">
        <v>6.5216599775473902</v>
      </c>
      <c r="M103">
        <v>-0.74914663984637597</v>
      </c>
      <c r="N103">
        <v>0.96638477996946504</v>
      </c>
      <c r="O103">
        <v>-0.20094873399925001</v>
      </c>
      <c r="P103">
        <v>-0.99205216130715701</v>
      </c>
      <c r="Q103">
        <v>1.19371008092791</v>
      </c>
      <c r="R103">
        <v>21.329916473070099</v>
      </c>
      <c r="S103">
        <v>6.5423796467242799</v>
      </c>
      <c r="T103">
        <v>-0.64871070682066101</v>
      </c>
      <c r="U103">
        <v>1.5136886069319999</v>
      </c>
      <c r="V103">
        <v>1.0588374540997301</v>
      </c>
    </row>
    <row r="104" spans="4:22" x14ac:dyDescent="0.2">
      <c r="D104">
        <v>8.5178082191780806</v>
      </c>
      <c r="E104">
        <v>9.3088629803450207</v>
      </c>
      <c r="F104">
        <v>6.6451232357518704</v>
      </c>
      <c r="G104">
        <v>11.829783310978501</v>
      </c>
      <c r="H104">
        <v>4.8178055660728099</v>
      </c>
      <c r="I104">
        <v>23.2972740900696</v>
      </c>
      <c r="J104">
        <v>5.5908056254982101</v>
      </c>
      <c r="K104">
        <v>36.771766654732701</v>
      </c>
      <c r="L104">
        <v>6.7234480254401197</v>
      </c>
      <c r="M104">
        <v>1.21872370751572</v>
      </c>
      <c r="N104">
        <v>-0.64925891051659301</v>
      </c>
      <c r="O104">
        <v>1.6025705090586899</v>
      </c>
      <c r="P104">
        <v>-0.334947860333282</v>
      </c>
      <c r="Q104">
        <v>3.7258376036046199</v>
      </c>
      <c r="R104">
        <v>5.8784907459821998</v>
      </c>
      <c r="S104">
        <v>3.5990141041654198</v>
      </c>
      <c r="T104">
        <v>-0.476657259019371</v>
      </c>
      <c r="U104">
        <v>1.5037364949046801</v>
      </c>
      <c r="V104">
        <v>1.0243906385637001</v>
      </c>
    </row>
    <row r="105" spans="4:22" x14ac:dyDescent="0.2">
      <c r="D105">
        <v>8.4767123287671193</v>
      </c>
      <c r="E105">
        <v>7.4219715288311097</v>
      </c>
      <c r="F105">
        <v>7.8833561838528201</v>
      </c>
      <c r="G105">
        <v>8.0580819940902995</v>
      </c>
      <c r="H105">
        <v>4.27011112911533</v>
      </c>
      <c r="I105">
        <v>21.4470380465552</v>
      </c>
      <c r="J105">
        <v>17.387369629894</v>
      </c>
      <c r="K105">
        <v>34.908667686732699</v>
      </c>
      <c r="L105">
        <v>7.0456724106674704</v>
      </c>
      <c r="M105">
        <v>-0.64886032493617096</v>
      </c>
      <c r="N105">
        <v>0.61273385937888003</v>
      </c>
      <c r="O105">
        <v>-2.1271097173507698</v>
      </c>
      <c r="P105">
        <v>-0.85665127857379098</v>
      </c>
      <c r="Q105">
        <v>1.9041696928107299</v>
      </c>
      <c r="R105">
        <v>17.744346659613299</v>
      </c>
      <c r="S105">
        <v>1.7564181440703299</v>
      </c>
      <c r="T105">
        <v>-0.154150225502178</v>
      </c>
      <c r="U105">
        <v>1.43773746906106</v>
      </c>
      <c r="V105">
        <v>1.11844338431074</v>
      </c>
    </row>
    <row r="106" spans="4:22" x14ac:dyDescent="0.2">
      <c r="D106">
        <v>4.36164383561644</v>
      </c>
      <c r="E106">
        <v>6.1949556671829598</v>
      </c>
      <c r="F106">
        <v>4.0435633475688402</v>
      </c>
      <c r="G106">
        <v>5.87312006225525</v>
      </c>
      <c r="H106">
        <v>2.2321193634342902</v>
      </c>
      <c r="I106">
        <v>21.2858687193709</v>
      </c>
      <c r="J106">
        <v>9.0554528744956393</v>
      </c>
      <c r="K106">
        <v>34.2386733417081</v>
      </c>
      <c r="L106">
        <v>6.9731738652680804</v>
      </c>
      <c r="M106">
        <v>5.7440042159225102E-2</v>
      </c>
      <c r="N106">
        <v>-0.84790882121361699</v>
      </c>
      <c r="O106">
        <v>-0.104359789248157</v>
      </c>
      <c r="P106">
        <v>-0.29207570339566302</v>
      </c>
      <c r="Q106">
        <v>4.6036227220397299</v>
      </c>
      <c r="R106">
        <v>16.350859748977602</v>
      </c>
      <c r="S106">
        <v>3.1394583239242699</v>
      </c>
      <c r="T106">
        <v>-0.198346255478664</v>
      </c>
      <c r="U106">
        <v>1.56767550248666</v>
      </c>
      <c r="V106">
        <v>1.09786704066247</v>
      </c>
    </row>
    <row r="107" spans="4:22" x14ac:dyDescent="0.2">
      <c r="D107">
        <v>8.4575342465753405</v>
      </c>
      <c r="E107">
        <v>7.9726766079858598</v>
      </c>
      <c r="F107">
        <v>8.5600629007561704</v>
      </c>
      <c r="G107">
        <v>10.703286732668399</v>
      </c>
      <c r="H107">
        <v>3.5614545250057801</v>
      </c>
      <c r="I107">
        <v>22.868634859080299</v>
      </c>
      <c r="J107">
        <v>-0.99170596454300197</v>
      </c>
      <c r="K107">
        <v>35.958980233873397</v>
      </c>
      <c r="L107">
        <v>6.8393144155919199</v>
      </c>
      <c r="M107">
        <v>-8.9145116885813003E-2</v>
      </c>
      <c r="N107">
        <v>1.3005284931196699</v>
      </c>
      <c r="O107">
        <v>0.53770486345074098</v>
      </c>
      <c r="P107">
        <v>-1.5531787406154201</v>
      </c>
      <c r="Q107">
        <v>3.3390983006053898</v>
      </c>
      <c r="R107">
        <v>-0.60239271051388499</v>
      </c>
      <c r="S107">
        <v>2.8162987615666499</v>
      </c>
      <c r="T107">
        <v>-0.360376318042468</v>
      </c>
      <c r="U107">
        <v>1.4463435049053699</v>
      </c>
      <c r="V107">
        <v>1.1993125909844999</v>
      </c>
    </row>
    <row r="108" spans="4:22" x14ac:dyDescent="0.2">
      <c r="D108">
        <v>8.97260273972603</v>
      </c>
      <c r="E108">
        <v>7.6944676110578198</v>
      </c>
      <c r="F108">
        <v>6.6187900215351698</v>
      </c>
      <c r="G108">
        <v>9.7384684044027505</v>
      </c>
      <c r="H108">
        <v>4.5358527164826796</v>
      </c>
      <c r="I108">
        <v>25.453852202774598</v>
      </c>
      <c r="J108">
        <v>5.9364372424750202</v>
      </c>
      <c r="K108">
        <v>34.441148488092303</v>
      </c>
      <c r="L108">
        <v>6.8628350432605298</v>
      </c>
      <c r="M108">
        <v>-0.609340432724499</v>
      </c>
      <c r="N108">
        <v>-0.93853415259267503</v>
      </c>
      <c r="O108">
        <v>-0.95377779881509905</v>
      </c>
      <c r="P108">
        <v>-0.90453465039120595</v>
      </c>
      <c r="Q108">
        <v>5.56626171420268</v>
      </c>
      <c r="R108">
        <v>5.4572919007548704</v>
      </c>
      <c r="S108">
        <v>1.0414959833773201</v>
      </c>
      <c r="T108">
        <v>-0.34039821560655198</v>
      </c>
      <c r="U108">
        <v>1.41393801079655</v>
      </c>
      <c r="V108">
        <v>1.20097605529776</v>
      </c>
    </row>
    <row r="109" spans="4:22" x14ac:dyDescent="0.2">
      <c r="D109">
        <v>6.7185867205629197</v>
      </c>
      <c r="E109">
        <v>7.4616427140859702</v>
      </c>
      <c r="F109">
        <v>6.6649989156877103</v>
      </c>
      <c r="G109">
        <v>6.9672347407481201</v>
      </c>
      <c r="H109">
        <v>3.58885447609677</v>
      </c>
      <c r="I109">
        <v>22.444439836522299</v>
      </c>
      <c r="J109">
        <v>-5.8670209982861099</v>
      </c>
      <c r="K109">
        <v>36.0145664565743</v>
      </c>
      <c r="L109">
        <v>6.8008882452557602</v>
      </c>
      <c r="M109">
        <v>0.216802645429503</v>
      </c>
      <c r="N109">
        <v>0.41084686903450002</v>
      </c>
      <c r="O109">
        <v>-1.4202503261464501</v>
      </c>
      <c r="P109">
        <v>-0.42598469224497898</v>
      </c>
      <c r="Q109">
        <v>4.1237463818305899</v>
      </c>
      <c r="R109">
        <v>-2.54566288691298</v>
      </c>
      <c r="S109">
        <v>3.7394572528210199</v>
      </c>
      <c r="T109">
        <v>-0.38684239846602902</v>
      </c>
      <c r="U109">
        <v>1.4421868269943601</v>
      </c>
      <c r="V109">
        <v>1.0905611991036701</v>
      </c>
    </row>
    <row r="110" spans="4:22" x14ac:dyDescent="0.2">
      <c r="D110">
        <v>3.4465753424657501</v>
      </c>
      <c r="E110">
        <v>5.7263949993422196</v>
      </c>
      <c r="F110">
        <v>3.6237120339972302</v>
      </c>
      <c r="G110">
        <v>6.1973437098536799</v>
      </c>
      <c r="H110">
        <v>1.7633995412958801</v>
      </c>
      <c r="I110">
        <v>17.739801414108602</v>
      </c>
      <c r="J110">
        <v>-12.5621298069165</v>
      </c>
      <c r="K110">
        <v>32.986607167344097</v>
      </c>
      <c r="L110">
        <v>6.9765025083598804</v>
      </c>
      <c r="M110">
        <v>1.8791238766120901E-2</v>
      </c>
      <c r="N110">
        <v>-0.73870810282719701</v>
      </c>
      <c r="O110">
        <v>1.15553347301019</v>
      </c>
      <c r="P110">
        <v>-0.18206217543622499</v>
      </c>
      <c r="Q110">
        <v>1.69367250535403</v>
      </c>
      <c r="R110">
        <v>-3.7238230867948698</v>
      </c>
      <c r="S110">
        <v>2.3439257922429801</v>
      </c>
      <c r="T110">
        <v>-0.18872397713303601</v>
      </c>
      <c r="U110">
        <v>1.38070163038605</v>
      </c>
      <c r="V110">
        <v>1.0750120673044501</v>
      </c>
    </row>
    <row r="111" spans="4:22" x14ac:dyDescent="0.2">
      <c r="D111">
        <v>8.5671232876712295</v>
      </c>
      <c r="E111">
        <v>8.1895926226733202</v>
      </c>
      <c r="F111">
        <v>7.2503333178273497</v>
      </c>
      <c r="G111">
        <v>9.1185055546672906</v>
      </c>
      <c r="H111">
        <v>5.8476932833786801</v>
      </c>
      <c r="I111">
        <v>22.313748456912499</v>
      </c>
      <c r="J111">
        <v>-0.98658626842900798</v>
      </c>
      <c r="K111">
        <v>31.122137305229099</v>
      </c>
      <c r="L111">
        <v>7.20335989738654</v>
      </c>
      <c r="M111">
        <v>7.6284446969596201E-2</v>
      </c>
      <c r="N111">
        <v>-7.2560614594539496E-2</v>
      </c>
      <c r="O111">
        <v>-1.159132555827</v>
      </c>
      <c r="P111">
        <v>0.66375063451222704</v>
      </c>
      <c r="Q111">
        <v>2.7080302111829102</v>
      </c>
      <c r="R111">
        <v>-0.78205143902739005</v>
      </c>
      <c r="S111">
        <v>-2.07521885482408</v>
      </c>
      <c r="T111">
        <v>2.9154349792381799E-3</v>
      </c>
      <c r="U111">
        <v>1.1607763067844099</v>
      </c>
      <c r="V111">
        <v>1.1457171518522</v>
      </c>
    </row>
    <row r="112" spans="4:22" x14ac:dyDescent="0.2">
      <c r="D112">
        <v>3.5205479452054802</v>
      </c>
      <c r="E112">
        <v>5.5638411073649801</v>
      </c>
      <c r="F112">
        <v>3.7826267718370601</v>
      </c>
      <c r="G112">
        <v>5.1298454487559999</v>
      </c>
      <c r="H112">
        <v>2.0251812880084801</v>
      </c>
      <c r="I112">
        <v>15.7500832042035</v>
      </c>
      <c r="J112">
        <v>-16.2266058213749</v>
      </c>
      <c r="K112">
        <v>27.604629718607502</v>
      </c>
      <c r="L112">
        <v>7.32716470836034</v>
      </c>
      <c r="M112">
        <v>-0.17851600752275501</v>
      </c>
      <c r="N112">
        <v>-0.62256104421750902</v>
      </c>
      <c r="O112">
        <v>1.2397249050772901E-2</v>
      </c>
      <c r="P112">
        <v>3.2935737585828302E-2</v>
      </c>
      <c r="Q112">
        <v>-0.34746834344798899</v>
      </c>
      <c r="R112">
        <v>-7.5130245378768397</v>
      </c>
      <c r="S112">
        <v>-3.0749570707224598</v>
      </c>
      <c r="T112">
        <v>0.16142945594570701</v>
      </c>
      <c r="U112">
        <v>1.34120695280042</v>
      </c>
      <c r="V112">
        <v>1.1943246580034299</v>
      </c>
    </row>
    <row r="113" spans="4:22" x14ac:dyDescent="0.2">
      <c r="D113">
        <v>8.2931506849315095</v>
      </c>
      <c r="E113">
        <v>7.89613753111961</v>
      </c>
      <c r="F113">
        <v>6.5588403623165199</v>
      </c>
      <c r="G113">
        <v>8.6719189408290909</v>
      </c>
      <c r="H113">
        <v>5.4829711610244196</v>
      </c>
      <c r="I113">
        <v>17.078380313826401</v>
      </c>
      <c r="J113">
        <v>-1.26143885609121</v>
      </c>
      <c r="K113">
        <v>33.129522955048699</v>
      </c>
      <c r="L113">
        <v>7.2128874038862101</v>
      </c>
      <c r="M113">
        <v>-8.8454517503987098E-2</v>
      </c>
      <c r="N113">
        <v>-0.60565475814189196</v>
      </c>
      <c r="O113">
        <v>-1.3255785664736199</v>
      </c>
      <c r="P113">
        <v>0.47230197027109</v>
      </c>
      <c r="Q113">
        <v>-2.3368837137664902</v>
      </c>
      <c r="R113">
        <v>-0.59495796512084798</v>
      </c>
      <c r="S113">
        <v>6.88535143616026E-2</v>
      </c>
      <c r="T113">
        <v>1.4327263411192099E-2</v>
      </c>
      <c r="U113">
        <v>1.2152869061620799</v>
      </c>
      <c r="V113">
        <v>1.2586451815592301</v>
      </c>
    </row>
    <row r="114" spans="4:22" x14ac:dyDescent="0.2">
      <c r="D114">
        <v>4.2301369863013702</v>
      </c>
      <c r="E114">
        <v>5.8538362206155599</v>
      </c>
      <c r="F114">
        <v>3.82179410242829</v>
      </c>
      <c r="G114">
        <v>5.5366054527756301</v>
      </c>
      <c r="H114">
        <v>2.1151684894149301</v>
      </c>
      <c r="I114">
        <v>16.314062926726301</v>
      </c>
      <c r="J114">
        <v>-4.7418181774269401</v>
      </c>
      <c r="K114">
        <v>35.215560127065601</v>
      </c>
      <c r="L114">
        <v>6.9782301245679301</v>
      </c>
      <c r="M114">
        <v>-0.22189566340971201</v>
      </c>
      <c r="N114">
        <v>-0.99364663661169506</v>
      </c>
      <c r="O114">
        <v>-0.30640690919581198</v>
      </c>
      <c r="P114">
        <v>-0.325855317520721</v>
      </c>
      <c r="Q114">
        <v>-0.27676504589925299</v>
      </c>
      <c r="R114">
        <v>2.7753228066080502</v>
      </c>
      <c r="S114">
        <v>4.1819547345774897</v>
      </c>
      <c r="T114">
        <v>-0.192385521651318</v>
      </c>
      <c r="U114">
        <v>1.4072239384263301</v>
      </c>
      <c r="V114">
        <v>1.1076723367277499</v>
      </c>
    </row>
    <row r="115" spans="4:22" x14ac:dyDescent="0.2">
      <c r="D115">
        <v>8.8767123287671197</v>
      </c>
      <c r="E115">
        <v>8.2984357449094599</v>
      </c>
      <c r="F115">
        <v>8.7212133213740604</v>
      </c>
      <c r="G115">
        <v>9.7981162122369199</v>
      </c>
      <c r="H115">
        <v>5.0538206545039799</v>
      </c>
      <c r="I115">
        <v>23.7365399459581</v>
      </c>
      <c r="J115">
        <v>5.39428465189651</v>
      </c>
      <c r="K115">
        <v>37.210064270415103</v>
      </c>
      <c r="L115">
        <v>6.8947114566373999</v>
      </c>
      <c r="M115">
        <v>3.9678345605189402E-2</v>
      </c>
      <c r="N115">
        <v>1.21932873143344</v>
      </c>
      <c r="O115">
        <v>-0.79608077986386705</v>
      </c>
      <c r="P115">
        <v>-0.32592100203030699</v>
      </c>
      <c r="Q115">
        <v>3.91560843373404</v>
      </c>
      <c r="R115">
        <v>5.07682043172544</v>
      </c>
      <c r="S115">
        <v>3.8582521174782598</v>
      </c>
      <c r="T115">
        <v>-0.30786228955338302</v>
      </c>
      <c r="U115">
        <v>1.3950505188501701</v>
      </c>
      <c r="V115">
        <v>1.1829110398084399</v>
      </c>
    </row>
    <row r="116" spans="4:22" x14ac:dyDescent="0.2">
      <c r="D116">
        <v>6.1803503256231798</v>
      </c>
      <c r="E116">
        <v>6.5099291313166301</v>
      </c>
      <c r="F116">
        <v>5.8366512902666097</v>
      </c>
      <c r="G116">
        <v>7.1452545613557499</v>
      </c>
      <c r="H116">
        <v>3.4600409999833901</v>
      </c>
      <c r="I116">
        <v>15.5270233497154</v>
      </c>
      <c r="J116">
        <v>-9.9779044288773004</v>
      </c>
      <c r="K116">
        <v>29.3486381052005</v>
      </c>
      <c r="L116">
        <v>7.4649960126725103</v>
      </c>
      <c r="M116">
        <v>-0.482040016972554</v>
      </c>
      <c r="N116">
        <v>-0.10631633626063899</v>
      </c>
      <c r="O116">
        <v>-0.69187668610480801</v>
      </c>
      <c r="P116">
        <v>-0.21439157112589599</v>
      </c>
      <c r="Q116">
        <v>-2.4195108250122801</v>
      </c>
      <c r="R116">
        <v>-5.7490242501550499</v>
      </c>
      <c r="S116">
        <v>-2.6579414487555302</v>
      </c>
      <c r="T116">
        <v>0.28096723780036598</v>
      </c>
      <c r="U116">
        <v>1.12151744318629</v>
      </c>
      <c r="V116">
        <v>1.07167385389988</v>
      </c>
    </row>
    <row r="117" spans="4:22" x14ac:dyDescent="0.2">
      <c r="D117">
        <v>8.7753424657534307</v>
      </c>
      <c r="E117">
        <v>7.0462327608637301</v>
      </c>
      <c r="F117">
        <v>8.2529517769748892</v>
      </c>
      <c r="G117">
        <v>10.860978838122</v>
      </c>
      <c r="H117">
        <v>5.9886283592704403</v>
      </c>
      <c r="I117">
        <v>21.019384903311199</v>
      </c>
      <c r="J117">
        <v>5.8237633074284902</v>
      </c>
      <c r="K117">
        <v>32.6012604697613</v>
      </c>
      <c r="L117">
        <v>7.3019970374335204</v>
      </c>
      <c r="M117">
        <v>-1.1648996714208999</v>
      </c>
      <c r="N117">
        <v>0.80967474746074897</v>
      </c>
      <c r="O117">
        <v>0.37043386920208998</v>
      </c>
      <c r="P117">
        <v>0.67299788223800405</v>
      </c>
      <c r="Q117">
        <v>1.2689214517977101</v>
      </c>
      <c r="R117">
        <v>5.6772191300378401</v>
      </c>
      <c r="S117">
        <v>-0.69997759701010198</v>
      </c>
      <c r="T117">
        <v>0.100120490357683</v>
      </c>
      <c r="U117">
        <v>1.14429776887858</v>
      </c>
      <c r="V117">
        <v>1.28339208316622</v>
      </c>
    </row>
    <row r="118" spans="4:22" x14ac:dyDescent="0.2">
      <c r="D118">
        <v>6.3688824013773502</v>
      </c>
      <c r="E118">
        <v>6.7894856155755203</v>
      </c>
      <c r="F118">
        <v>5.8714720486647396</v>
      </c>
      <c r="G118">
        <v>10.0908856419055</v>
      </c>
      <c r="H118">
        <v>4.3843192404042899</v>
      </c>
      <c r="I118">
        <v>19.816772168004501</v>
      </c>
      <c r="J118">
        <v>-1.00253165518926</v>
      </c>
      <c r="K118">
        <v>30.220467730540499</v>
      </c>
      <c r="L118">
        <v>7.2762550530455101</v>
      </c>
      <c r="M118">
        <v>-0.291058515681972</v>
      </c>
      <c r="N118">
        <v>-0.180496465242624</v>
      </c>
      <c r="O118">
        <v>2.06097785805196</v>
      </c>
      <c r="P118">
        <v>0.59064991202622896</v>
      </c>
      <c r="Q118">
        <v>1.73917843212953</v>
      </c>
      <c r="R118">
        <v>2.90846400149282</v>
      </c>
      <c r="S118">
        <v>-1.8801717063104499</v>
      </c>
      <c r="T118">
        <v>9.09295969660847E-2</v>
      </c>
      <c r="U118">
        <v>1.17536081885799</v>
      </c>
      <c r="V118">
        <v>1.1484411246419901</v>
      </c>
    </row>
    <row r="119" spans="4:22" x14ac:dyDescent="0.2">
      <c r="D119">
        <v>8.7013698630136993</v>
      </c>
      <c r="E119">
        <v>6.8256366524077601</v>
      </c>
      <c r="F119">
        <v>7.2647556619438101</v>
      </c>
      <c r="G119">
        <v>11.9657493429469</v>
      </c>
      <c r="H119">
        <v>5.6705733938252703</v>
      </c>
      <c r="I119">
        <v>18.376393857898499</v>
      </c>
      <c r="J119">
        <v>1.3650323460563301</v>
      </c>
      <c r="K119">
        <v>27.5299892400094</v>
      </c>
      <c r="L119">
        <v>7.5923447131571002</v>
      </c>
      <c r="M119">
        <v>-1.3507424255652301</v>
      </c>
      <c r="N119">
        <v>-0.135753688340187</v>
      </c>
      <c r="O119">
        <v>1.5508423368887301</v>
      </c>
      <c r="P119">
        <v>0.40172675048338202</v>
      </c>
      <c r="Q119">
        <v>-1.3226469547180799</v>
      </c>
      <c r="R119">
        <v>1.34321360528925</v>
      </c>
      <c r="S119">
        <v>-5.7343434125331596</v>
      </c>
      <c r="T119">
        <v>0.39097693300297898</v>
      </c>
      <c r="U119">
        <v>1.0089467543477399</v>
      </c>
      <c r="V119">
        <v>1.1854338897783401</v>
      </c>
    </row>
    <row r="120" spans="4:22" x14ac:dyDescent="0.2">
      <c r="D120">
        <v>8.9671232876712299</v>
      </c>
      <c r="E120">
        <v>7.9646481675941496</v>
      </c>
      <c r="F120">
        <v>7.7411443097784796</v>
      </c>
      <c r="G120">
        <v>14.1626176816066</v>
      </c>
      <c r="H120">
        <v>5.1492092611265301</v>
      </c>
      <c r="I120">
        <v>22.9632732338011</v>
      </c>
      <c r="J120">
        <v>3.9221115245184399</v>
      </c>
      <c r="K120">
        <v>35.1946742351073</v>
      </c>
      <c r="L120">
        <v>7.1232316788945003</v>
      </c>
      <c r="M120">
        <v>-0.33658555364656401</v>
      </c>
      <c r="N120">
        <v>0.18698811188990799</v>
      </c>
      <c r="O120">
        <v>3.4759742904525899</v>
      </c>
      <c r="P120">
        <v>-0.287712636585089</v>
      </c>
      <c r="Q120">
        <v>3.07949182959192</v>
      </c>
      <c r="R120">
        <v>3.4522051040296802</v>
      </c>
      <c r="S120">
        <v>1.7977554647796501</v>
      </c>
      <c r="T120">
        <v>-7.9963893533936001E-2</v>
      </c>
      <c r="U120">
        <v>1.2324777798209301</v>
      </c>
      <c r="V120">
        <v>1.16042608009071</v>
      </c>
    </row>
    <row r="121" spans="4:22" x14ac:dyDescent="0.2">
      <c r="D121">
        <v>3.6630136986301398</v>
      </c>
      <c r="E121">
        <v>6.0344802086051601</v>
      </c>
      <c r="F121">
        <v>3.1922465485528502</v>
      </c>
      <c r="G121">
        <v>4.3582352952532402</v>
      </c>
      <c r="H121">
        <v>2.04808514784074</v>
      </c>
      <c r="I121">
        <v>15.182183161028901</v>
      </c>
      <c r="J121">
        <v>-10.949730481044201</v>
      </c>
      <c r="K121">
        <v>26.5828818561532</v>
      </c>
      <c r="L121">
        <v>7.2305230864000203</v>
      </c>
      <c r="M121">
        <v>0.22519070763575599</v>
      </c>
      <c r="N121">
        <v>-1.29530864972273</v>
      </c>
      <c r="O121">
        <v>-0.90488601811161495</v>
      </c>
      <c r="P121">
        <v>-3.4262600800739201E-2</v>
      </c>
      <c r="Q121">
        <v>-1.0144045800536801</v>
      </c>
      <c r="R121">
        <v>-2.4763611495618898</v>
      </c>
      <c r="S121">
        <v>-4.16778202724712</v>
      </c>
      <c r="T121">
        <v>6.3807986580599704E-2</v>
      </c>
      <c r="U121">
        <v>1.33303429895214</v>
      </c>
      <c r="V121">
        <v>1.1460654776424599</v>
      </c>
    </row>
    <row r="122" spans="4:22" x14ac:dyDescent="0.2">
      <c r="D122">
        <v>4.2575342465753403</v>
      </c>
      <c r="E122">
        <v>6.5017452960642999</v>
      </c>
      <c r="F122">
        <v>4.9317342947727996</v>
      </c>
      <c r="G122">
        <v>5.5825643377577201</v>
      </c>
      <c r="H122">
        <v>2.3458315368145599</v>
      </c>
      <c r="I122">
        <v>19.7736366136984</v>
      </c>
      <c r="J122">
        <v>-8.3710691163094104</v>
      </c>
      <c r="K122">
        <v>34.0014609394592</v>
      </c>
      <c r="L122">
        <v>6.9270918696045101</v>
      </c>
      <c r="M122">
        <v>0.41314179933101602</v>
      </c>
      <c r="N122">
        <v>0.100453674536468</v>
      </c>
      <c r="O122">
        <v>-0.28846208453287903</v>
      </c>
      <c r="P122">
        <v>-0.11251961593240301</v>
      </c>
      <c r="Q122">
        <v>3.16376321925918</v>
      </c>
      <c r="R122">
        <v>-0.90012273843129198</v>
      </c>
      <c r="S122">
        <v>2.95418687503448</v>
      </c>
      <c r="T122">
        <v>-0.24371220880796601</v>
      </c>
      <c r="U122">
        <v>1.5059969716816</v>
      </c>
      <c r="V122">
        <v>1.17763578583852</v>
      </c>
    </row>
    <row r="123" spans="4:22" x14ac:dyDescent="0.2">
      <c r="D123">
        <v>9.0438356164383595</v>
      </c>
      <c r="E123">
        <v>8.9294596159035091</v>
      </c>
      <c r="F123">
        <v>8.7593517076968705</v>
      </c>
      <c r="G123">
        <v>9.1743083690376892</v>
      </c>
      <c r="H123">
        <v>4.9881189616177197</v>
      </c>
      <c r="I123">
        <v>19.050451401252001</v>
      </c>
      <c r="J123">
        <v>-1.2679095304865799</v>
      </c>
      <c r="K123">
        <v>31.470193733189099</v>
      </c>
      <c r="L123">
        <v>7.17022287626199</v>
      </c>
      <c r="M123">
        <v>0.59218537908035596</v>
      </c>
      <c r="N123">
        <v>1.1608438424585199</v>
      </c>
      <c r="O123">
        <v>-1.5907743910099701</v>
      </c>
      <c r="P123">
        <v>-0.49731950436557898</v>
      </c>
      <c r="Q123">
        <v>-0.88665718403545801</v>
      </c>
      <c r="R123">
        <v>-1.86716084821461</v>
      </c>
      <c r="S123">
        <v>-1.9649973185610601</v>
      </c>
      <c r="T123">
        <v>-3.3500306307485898E-2</v>
      </c>
      <c r="U123">
        <v>1.26617443820415</v>
      </c>
      <c r="V123">
        <v>1.26561059438135</v>
      </c>
    </row>
    <row r="124" spans="4:22" x14ac:dyDescent="0.2">
      <c r="D124">
        <v>9.1808219178082204</v>
      </c>
      <c r="E124">
        <v>8.0341325123368001</v>
      </c>
      <c r="F124">
        <v>6.9590283141115998</v>
      </c>
      <c r="G124">
        <v>9.3652188268906809</v>
      </c>
      <c r="H124">
        <v>5.3456092203703696</v>
      </c>
      <c r="I124">
        <v>18.516190995528198</v>
      </c>
      <c r="J124">
        <v>-2.1644607260397599</v>
      </c>
      <c r="K124">
        <v>36.5629464594005</v>
      </c>
      <c r="L124">
        <v>7.31770055785561</v>
      </c>
      <c r="M124">
        <v>-0.36749978802641697</v>
      </c>
      <c r="N124">
        <v>-0.71867895710848995</v>
      </c>
      <c r="O124">
        <v>-1.53993423475278</v>
      </c>
      <c r="P124">
        <v>-0.226465974669492</v>
      </c>
      <c r="Q124">
        <v>-1.5161446988276099</v>
      </c>
      <c r="R124">
        <v>-2.99468507455216</v>
      </c>
      <c r="S124">
        <v>3.0594120479672999</v>
      </c>
      <c r="T124">
        <v>0.113035214319992</v>
      </c>
      <c r="U124">
        <v>1.3721037225161401</v>
      </c>
      <c r="V124">
        <v>1.2856224692971601</v>
      </c>
    </row>
    <row r="125" spans="4:22" x14ac:dyDescent="0.2">
      <c r="D125">
        <v>4.1753424657534204</v>
      </c>
      <c r="E125">
        <v>5.8256230260372703</v>
      </c>
      <c r="F125">
        <v>2.8533565735285098</v>
      </c>
      <c r="G125">
        <v>4.3297751052351696</v>
      </c>
      <c r="H125">
        <v>2.46235557113055</v>
      </c>
      <c r="I125">
        <v>11.729335070494001</v>
      </c>
      <c r="J125">
        <v>-10.738976963619701</v>
      </c>
      <c r="K125">
        <v>27.182115253867501</v>
      </c>
      <c r="L125">
        <v>7.2977394399931201</v>
      </c>
      <c r="M125">
        <v>-0.22436563257197301</v>
      </c>
      <c r="N125">
        <v>-1.9304044031187799</v>
      </c>
      <c r="O125">
        <v>-1.45720913609795</v>
      </c>
      <c r="P125">
        <v>5.5986455817527397E-2</v>
      </c>
      <c r="Q125">
        <v>-4.8234020585042101</v>
      </c>
      <c r="R125">
        <v>-3.1294467672709501</v>
      </c>
      <c r="S125">
        <v>-3.8241527947473899</v>
      </c>
      <c r="T125">
        <v>0.12750065816032899</v>
      </c>
      <c r="U125">
        <v>1.22212097644422</v>
      </c>
      <c r="V125">
        <v>1.1109528727723701</v>
      </c>
    </row>
    <row r="126" spans="4:22" x14ac:dyDescent="0.2">
      <c r="D126">
        <v>6.8211917059660196</v>
      </c>
      <c r="E126">
        <v>8.1061955822187901</v>
      </c>
      <c r="F126">
        <v>6.3514826125785104</v>
      </c>
      <c r="G126">
        <v>8.3018887079307504</v>
      </c>
      <c r="H126">
        <v>3.7669933524923001</v>
      </c>
      <c r="I126">
        <v>20.6248780758092</v>
      </c>
      <c r="J126">
        <v>-2.67230173638493</v>
      </c>
      <c r="K126">
        <v>35.987140298955097</v>
      </c>
      <c r="L126">
        <v>6.849178135921</v>
      </c>
      <c r="M126">
        <v>0.81315026892059195</v>
      </c>
      <c r="N126">
        <v>3.8008912494058703E-2</v>
      </c>
      <c r="O126">
        <v>-0.19051131109352201</v>
      </c>
      <c r="P126">
        <v>-0.31273814618706303</v>
      </c>
      <c r="Q126">
        <v>2.2328579553251502</v>
      </c>
      <c r="R126">
        <v>0.47605378848756702</v>
      </c>
      <c r="S126">
        <v>3.6608407984162699</v>
      </c>
      <c r="T126">
        <v>-0.33925820180969102</v>
      </c>
      <c r="U126">
        <v>1.4788101216976099</v>
      </c>
      <c r="V126">
        <v>1.09663504094426</v>
      </c>
    </row>
    <row r="127" spans="4:22" x14ac:dyDescent="0.2">
      <c r="D127">
        <v>8.4465753424657493</v>
      </c>
      <c r="E127">
        <v>9.0166563354784994</v>
      </c>
      <c r="F127">
        <v>7.81134868427855</v>
      </c>
      <c r="G127">
        <v>9.8131713762702795</v>
      </c>
      <c r="H127">
        <v>5.2535048279603798</v>
      </c>
      <c r="I127">
        <v>20.9272666826513</v>
      </c>
      <c r="J127">
        <v>-3.35825989227772E-2</v>
      </c>
      <c r="K127">
        <v>36.428337666742202</v>
      </c>
      <c r="L127">
        <v>7.2115044873447003</v>
      </c>
      <c r="M127">
        <v>0.95998325569003295</v>
      </c>
      <c r="N127">
        <v>0.55815022912059298</v>
      </c>
      <c r="O127">
        <v>-0.34120486881971301</v>
      </c>
      <c r="P127">
        <v>0.14580250066370301</v>
      </c>
      <c r="Q127">
        <v>1.4053482929018599</v>
      </c>
      <c r="R127">
        <v>0.37420849756909302</v>
      </c>
      <c r="S127">
        <v>3.2911236632101</v>
      </c>
      <c r="T127">
        <v>1.1889126587603299E-2</v>
      </c>
      <c r="U127">
        <v>1.2597314320865101</v>
      </c>
      <c r="V127">
        <v>1.1242603706109</v>
      </c>
    </row>
    <row r="128" spans="4:22" x14ac:dyDescent="0.2">
      <c r="D128">
        <v>8.1506849315068504</v>
      </c>
      <c r="E128">
        <v>9.7587137476857801</v>
      </c>
      <c r="F128">
        <v>6.4349653339062103</v>
      </c>
      <c r="G128">
        <v>11.8321384403575</v>
      </c>
      <c r="H128">
        <v>5.4711134893677</v>
      </c>
      <c r="I128">
        <v>27.063991069276899</v>
      </c>
      <c r="J128">
        <v>5.0618395222146004</v>
      </c>
      <c r="K128">
        <v>37.537532051178701</v>
      </c>
      <c r="L128">
        <v>6.6699576967629897</v>
      </c>
      <c r="M128">
        <v>1.8410540851438499</v>
      </c>
      <c r="N128">
        <v>-0.64716240433118999</v>
      </c>
      <c r="O128">
        <v>1.98031404671442</v>
      </c>
      <c r="P128">
        <v>0.55054649683319701</v>
      </c>
      <c r="Q128">
        <v>7.7477632351150998</v>
      </c>
      <c r="R128">
        <v>5.9685323652007201</v>
      </c>
      <c r="S128">
        <v>4.5479397045619701</v>
      </c>
      <c r="T128">
        <v>-0.52762259630724095</v>
      </c>
      <c r="U128">
        <v>1.54577794240113</v>
      </c>
      <c r="V128">
        <v>1.14472990326813</v>
      </c>
    </row>
    <row r="129" spans="4:22" x14ac:dyDescent="0.2">
      <c r="D129">
        <v>6.4547945205479396</v>
      </c>
      <c r="E129">
        <v>8.7144584981584394</v>
      </c>
      <c r="F129">
        <v>5.9210622240033697</v>
      </c>
      <c r="G129">
        <v>6.0731910569008001</v>
      </c>
      <c r="H129">
        <v>4.6361849679456197</v>
      </c>
      <c r="I129">
        <v>18.203236136517202</v>
      </c>
      <c r="J129">
        <v>-4.9892440495035997</v>
      </c>
      <c r="K129">
        <v>37.0578451914444</v>
      </c>
      <c r="L129">
        <v>6.9576374826361196</v>
      </c>
      <c r="M129">
        <v>1.5935516622425201</v>
      </c>
      <c r="N129">
        <v>-0.18057686818007901</v>
      </c>
      <c r="O129">
        <v>-2.0445630029863402</v>
      </c>
      <c r="P129">
        <v>0.78818068113137896</v>
      </c>
      <c r="Q129">
        <v>6.5919912621609206E-2</v>
      </c>
      <c r="R129">
        <v>-1.2231050854068799</v>
      </c>
      <c r="S129">
        <v>4.91434363770371</v>
      </c>
      <c r="T129">
        <v>-0.22827885767327399</v>
      </c>
      <c r="U129">
        <v>1.3967831717455901</v>
      </c>
      <c r="V129">
        <v>1.2222995326927499</v>
      </c>
    </row>
    <row r="130" spans="4:22" x14ac:dyDescent="0.2">
      <c r="D130">
        <v>9.6054794520547908</v>
      </c>
      <c r="E130">
        <v>6.91768856481493</v>
      </c>
      <c r="F130">
        <v>6.6926692171328304</v>
      </c>
      <c r="G130">
        <v>12.425343117987101</v>
      </c>
      <c r="H130">
        <v>5.1997761113226897</v>
      </c>
      <c r="I130">
        <v>17.460077523857901</v>
      </c>
      <c r="J130">
        <v>-4.6663674809642304</v>
      </c>
      <c r="K130">
        <v>33.303420571303299</v>
      </c>
      <c r="L130">
        <v>7.43212502113201</v>
      </c>
      <c r="M130">
        <v>-1.6834537325224901</v>
      </c>
      <c r="N130">
        <v>-1.23055621263065</v>
      </c>
      <c r="O130">
        <v>1.08597212139669</v>
      </c>
      <c r="P130">
        <v>-0.64087294379251603</v>
      </c>
      <c r="Q130">
        <v>-2.8674622086097998</v>
      </c>
      <c r="R130">
        <v>-6.2126082249081902</v>
      </c>
      <c r="S130">
        <v>-0.411978255147324</v>
      </c>
      <c r="T130">
        <v>0.224538978601352</v>
      </c>
      <c r="U130">
        <v>1.1168916028148399</v>
      </c>
      <c r="V130">
        <v>1.19089656871855</v>
      </c>
    </row>
    <row r="131" spans="4:22" x14ac:dyDescent="0.2">
      <c r="D131">
        <v>6.2876712328767104</v>
      </c>
      <c r="E131">
        <v>7.1266487466259401</v>
      </c>
      <c r="F131">
        <v>5.2254862714877603</v>
      </c>
      <c r="G131">
        <v>8.0072143582220097</v>
      </c>
      <c r="H131">
        <v>4.0252379883941396</v>
      </c>
      <c r="I131">
        <v>16.026870704499501</v>
      </c>
      <c r="J131">
        <v>-8.4902411860128009</v>
      </c>
      <c r="K131">
        <v>26.058600210984601</v>
      </c>
      <c r="L131">
        <v>7.3982834657133401</v>
      </c>
      <c r="M131">
        <v>8.4258748228894995E-2</v>
      </c>
      <c r="N131">
        <v>-0.77952954539796704</v>
      </c>
      <c r="O131">
        <v>6.0346066281736402E-2</v>
      </c>
      <c r="P131">
        <v>0.28293051102890399</v>
      </c>
      <c r="Q131">
        <v>-1.9942684463327001</v>
      </c>
      <c r="R131">
        <v>-4.4423151243591503</v>
      </c>
      <c r="S131">
        <v>-6.0015224439427799</v>
      </c>
      <c r="T131">
        <v>0.21351656178264</v>
      </c>
      <c r="U131">
        <v>1.0820934785690699</v>
      </c>
      <c r="V131">
        <v>1.2319332386317301</v>
      </c>
    </row>
    <row r="132" spans="4:22" x14ac:dyDescent="0.2">
      <c r="D132">
        <v>6.6080470095067003</v>
      </c>
      <c r="E132">
        <v>7.6240429319566303</v>
      </c>
      <c r="F132">
        <v>8.0996831867894894</v>
      </c>
      <c r="G132">
        <v>10.0261697605028</v>
      </c>
      <c r="H132">
        <v>4.6408879934872704</v>
      </c>
      <c r="I132">
        <v>14.0340610200863</v>
      </c>
      <c r="J132">
        <v>-7.3313601360080396</v>
      </c>
      <c r="K132">
        <v>30.7611069723242</v>
      </c>
      <c r="L132">
        <v>7.4007563635534801</v>
      </c>
      <c r="M132">
        <v>0.43113595205951599</v>
      </c>
      <c r="N132">
        <v>1.9094403001435101</v>
      </c>
      <c r="O132">
        <v>1.75171300746971</v>
      </c>
      <c r="P132">
        <v>0.69595945782193103</v>
      </c>
      <c r="Q132">
        <v>-4.2097898816211199</v>
      </c>
      <c r="R132">
        <v>-3.8236206724167201</v>
      </c>
      <c r="S132">
        <v>-1.45885324823567</v>
      </c>
      <c r="T132">
        <v>0.213785987098741</v>
      </c>
      <c r="U132">
        <v>1.31110596432395</v>
      </c>
      <c r="V132">
        <v>1.2111166991853199</v>
      </c>
    </row>
    <row r="133" spans="4:22" x14ac:dyDescent="0.2">
      <c r="D133">
        <v>9.0876712328767102</v>
      </c>
      <c r="E133">
        <v>8.6557198695611195</v>
      </c>
      <c r="F133">
        <v>8.1596304084938307</v>
      </c>
      <c r="G133">
        <v>10.922162860648401</v>
      </c>
      <c r="H133">
        <v>7.0158721794928898</v>
      </c>
      <c r="I133">
        <v>23.366011275418899</v>
      </c>
      <c r="J133">
        <v>0.56364444006551695</v>
      </c>
      <c r="K133">
        <v>36.542783147169303</v>
      </c>
      <c r="L133">
        <v>6.9704466537067598</v>
      </c>
      <c r="M133">
        <v>0.29785105240514798</v>
      </c>
      <c r="N133">
        <v>0.53577873334132597</v>
      </c>
      <c r="O133">
        <v>0.112257604090088</v>
      </c>
      <c r="P133">
        <v>1.5027099602114899</v>
      </c>
      <c r="Q133">
        <v>3.3984300152295699</v>
      </c>
      <c r="R133">
        <v>-0.109518247513501</v>
      </c>
      <c r="S133">
        <v>3.0857222203205699</v>
      </c>
      <c r="T133">
        <v>-0.233578020371881</v>
      </c>
      <c r="U133">
        <v>1.3592416915718999</v>
      </c>
      <c r="V133">
        <v>1.10790740462127</v>
      </c>
    </row>
    <row r="134" spans="4:22" x14ac:dyDescent="0.2">
      <c r="D134">
        <v>9.4301369863013704</v>
      </c>
      <c r="E134">
        <v>7.6720648717564304</v>
      </c>
      <c r="F134">
        <v>9.4787363877911694</v>
      </c>
      <c r="G134">
        <v>13.733364435028999</v>
      </c>
      <c r="H134">
        <v>6.5524201838680902</v>
      </c>
      <c r="I134">
        <v>17.5975876187841</v>
      </c>
      <c r="J134">
        <v>5.8642649114443399</v>
      </c>
      <c r="K134">
        <v>34.389107831476302</v>
      </c>
      <c r="L134">
        <v>7.3020215027022504</v>
      </c>
      <c r="M134">
        <v>-0.84669910424970396</v>
      </c>
      <c r="N134">
        <v>1.6568861976843099</v>
      </c>
      <c r="O134">
        <v>2.5732834244812</v>
      </c>
      <c r="P134">
        <v>0.82266614194528298</v>
      </c>
      <c r="Q134">
        <v>-2.60806141407611</v>
      </c>
      <c r="R134">
        <v>4.6136696469043796</v>
      </c>
      <c r="S134">
        <v>0.76118850541996896</v>
      </c>
      <c r="T134">
        <v>9.5641426208254304E-2</v>
      </c>
      <c r="U134">
        <v>1.28862453129331</v>
      </c>
      <c r="V134">
        <v>1.2361950118738101</v>
      </c>
    </row>
    <row r="135" spans="4:22" x14ac:dyDescent="0.2">
      <c r="D135">
        <v>5.5369863013698604</v>
      </c>
      <c r="E135">
        <v>6.95996074367579</v>
      </c>
      <c r="F135">
        <v>4.5859097423847697</v>
      </c>
      <c r="G135">
        <v>8.42687091889748</v>
      </c>
      <c r="H135">
        <v>3.646301516741</v>
      </c>
      <c r="I135">
        <v>14.4470906158276</v>
      </c>
      <c r="J135">
        <v>-5.3235629206050801</v>
      </c>
      <c r="K135">
        <v>32.215443786655698</v>
      </c>
      <c r="L135">
        <v>7.4566445281533396</v>
      </c>
      <c r="M135">
        <v>0.27025293347830098</v>
      </c>
      <c r="N135">
        <v>-0.98509332972101904</v>
      </c>
      <c r="O135">
        <v>1.24758787970216</v>
      </c>
      <c r="P135">
        <v>0.37876331460573398</v>
      </c>
      <c r="Q135">
        <v>-3.0522039773100298</v>
      </c>
      <c r="R135">
        <v>-9.9046502530423797E-3</v>
      </c>
      <c r="S135">
        <v>0.52984274279138099</v>
      </c>
      <c r="T135">
        <v>0.27704066631709701</v>
      </c>
      <c r="U135">
        <v>1.2756121600550101</v>
      </c>
      <c r="V135">
        <v>1.1781487657618299</v>
      </c>
    </row>
    <row r="136" spans="4:22" x14ac:dyDescent="0.2">
      <c r="D136">
        <v>8.6739726027397293</v>
      </c>
      <c r="E136">
        <v>8.5239225702586694</v>
      </c>
      <c r="F136">
        <v>6.61955322248716</v>
      </c>
      <c r="G136">
        <v>10.913508389396601</v>
      </c>
      <c r="H136">
        <v>5.6430881276642504</v>
      </c>
      <c r="I136">
        <v>18.928984411534799</v>
      </c>
      <c r="J136">
        <v>-5.1296394573734698</v>
      </c>
      <c r="K136">
        <v>30.468104713989799</v>
      </c>
      <c r="L136">
        <v>7.4131427667666996</v>
      </c>
      <c r="M136">
        <v>0.360415104993692</v>
      </c>
      <c r="N136">
        <v>-0.76511624660049105</v>
      </c>
      <c r="O136">
        <v>0.52661544365758195</v>
      </c>
      <c r="P136">
        <v>0.391568830133673</v>
      </c>
      <c r="Q136">
        <v>-0.751010979268108</v>
      </c>
      <c r="R136">
        <v>-5.1052635919836797</v>
      </c>
      <c r="S136">
        <v>-2.7825592666161501</v>
      </c>
      <c r="T136">
        <v>0.21196341880580699</v>
      </c>
      <c r="U136">
        <v>1.13354380878507</v>
      </c>
      <c r="V136">
        <v>1.17810307557571</v>
      </c>
    </row>
    <row r="137" spans="4:22" x14ac:dyDescent="0.2">
      <c r="D137">
        <v>9.1150684931506891</v>
      </c>
      <c r="E137">
        <v>9.2202822961761193</v>
      </c>
      <c r="F137">
        <v>6.3190479362616996</v>
      </c>
      <c r="G137">
        <v>9.3854197770190506</v>
      </c>
      <c r="H137">
        <v>6.9245926833344997</v>
      </c>
      <c r="I137">
        <v>19.987432312298601</v>
      </c>
      <c r="J137">
        <v>-4.9811142426241899</v>
      </c>
      <c r="K137">
        <v>36.379334172965798</v>
      </c>
      <c r="L137">
        <v>7.2970944716912998</v>
      </c>
      <c r="M137">
        <v>0.84954186631213202</v>
      </c>
      <c r="N137">
        <v>-1.3206436200871601</v>
      </c>
      <c r="O137">
        <v>-1.4524995398584299</v>
      </c>
      <c r="P137">
        <v>1.39410311824179</v>
      </c>
      <c r="Q137">
        <v>8.0563029559904697E-4</v>
      </c>
      <c r="R137">
        <v>-5.70047153636009</v>
      </c>
      <c r="S137">
        <v>2.90860457418046</v>
      </c>
      <c r="T137">
        <v>9.2881365419430095E-2</v>
      </c>
      <c r="U137">
        <v>1.26358995486284</v>
      </c>
      <c r="V137">
        <v>1.2203305319189599</v>
      </c>
    </row>
    <row r="138" spans="4:22" x14ac:dyDescent="0.2">
      <c r="D138">
        <v>2.93150684931507</v>
      </c>
      <c r="E138">
        <v>5.8083096057981498</v>
      </c>
      <c r="F138">
        <v>1.80324245954371</v>
      </c>
      <c r="G138">
        <v>5.7686725517474597</v>
      </c>
      <c r="H138">
        <v>2.09876924857869</v>
      </c>
      <c r="I138">
        <v>12.451546205019399</v>
      </c>
      <c r="J138">
        <v>-5.0893563411384797</v>
      </c>
      <c r="K138">
        <v>27.070134500414099</v>
      </c>
      <c r="L138">
        <v>7.4214578673656098</v>
      </c>
      <c r="M138">
        <v>0.34269216413269299</v>
      </c>
      <c r="N138">
        <v>-2.26138791078938</v>
      </c>
      <c r="O138">
        <v>1.2535266489041501</v>
      </c>
      <c r="P138">
        <v>0.47906163309926098</v>
      </c>
      <c r="Q138">
        <v>-3.23652877363818</v>
      </c>
      <c r="R138">
        <v>4.6174089747323999</v>
      </c>
      <c r="S138">
        <v>-3.3155758422787902</v>
      </c>
      <c r="T138">
        <v>0.259773907105387</v>
      </c>
      <c r="U138">
        <v>1.38552375816493</v>
      </c>
      <c r="V138">
        <v>1.28526122774769</v>
      </c>
    </row>
    <row r="139" spans="4:22" x14ac:dyDescent="0.2">
      <c r="D139">
        <v>8.1178082191780803</v>
      </c>
      <c r="E139">
        <v>9.6007676691130506</v>
      </c>
      <c r="F139">
        <v>9.2227560702175904</v>
      </c>
      <c r="G139">
        <v>11.5767680876173</v>
      </c>
      <c r="H139">
        <v>5.6142850127539798</v>
      </c>
      <c r="I139">
        <v>20.529316443894199</v>
      </c>
      <c r="J139">
        <v>1.5745647861656</v>
      </c>
      <c r="K139">
        <v>34.268443097146601</v>
      </c>
      <c r="L139">
        <v>6.8878259930880503</v>
      </c>
      <c r="M139">
        <v>1.69855394182074</v>
      </c>
      <c r="N139">
        <v>2.15963618941581</v>
      </c>
      <c r="O139">
        <v>1.7585605663572099</v>
      </c>
      <c r="P139">
        <v>0.71451083519305403</v>
      </c>
      <c r="Q139">
        <v>1.2359431159088099</v>
      </c>
      <c r="R139">
        <v>2.5366911565399701</v>
      </c>
      <c r="S139">
        <v>1.2952531568537999</v>
      </c>
      <c r="T139">
        <v>-0.30952818135030602</v>
      </c>
      <c r="U139">
        <v>1.2860164399662299</v>
      </c>
      <c r="V139">
        <v>1.0926037079001101</v>
      </c>
    </row>
    <row r="140" spans="4:22" x14ac:dyDescent="0.2">
      <c r="D140">
        <v>8.4</v>
      </c>
      <c r="E140">
        <v>8.5421832407949303</v>
      </c>
      <c r="F140">
        <v>5.4993292014384396</v>
      </c>
      <c r="G140">
        <v>7.7527617204322103</v>
      </c>
      <c r="H140">
        <v>5.6372733032043003</v>
      </c>
      <c r="I140">
        <v>20.502340909950401</v>
      </c>
      <c r="J140">
        <v>-4.3492574428951496</v>
      </c>
      <c r="K140">
        <v>28.083826932774802</v>
      </c>
      <c r="L140">
        <v>6.9935432811332099</v>
      </c>
      <c r="M140">
        <v>0.50739190261008404</v>
      </c>
      <c r="N140">
        <v>-1.7269414556857301</v>
      </c>
      <c r="O140">
        <v>-2.3539906221152198</v>
      </c>
      <c r="P140">
        <v>0.55902746378685197</v>
      </c>
      <c r="Q140">
        <v>1.0127997372841999</v>
      </c>
      <c r="R140">
        <v>-3.8629355159365999</v>
      </c>
      <c r="S140">
        <v>-5.0301503284650702</v>
      </c>
      <c r="T140">
        <v>-0.20575174489539899</v>
      </c>
      <c r="U140">
        <v>1.2050425427614999</v>
      </c>
      <c r="V140">
        <v>1.09375905469645</v>
      </c>
    </row>
    <row r="141" spans="4:22" x14ac:dyDescent="0.2">
      <c r="D141">
        <v>6.6328767123287697</v>
      </c>
      <c r="E141">
        <v>7.5714891524053698</v>
      </c>
      <c r="F141">
        <v>7.3824532218178698</v>
      </c>
      <c r="G141">
        <v>6.5429624795440304</v>
      </c>
      <c r="H141">
        <v>3.7387302923217201</v>
      </c>
      <c r="I141">
        <v>21.843509542329599</v>
      </c>
      <c r="J141">
        <v>0.74469057898734503</v>
      </c>
      <c r="K141">
        <v>35.771270940053498</v>
      </c>
      <c r="L141">
        <v>6.6418114869879599</v>
      </c>
      <c r="M141">
        <v>0.36691683388735902</v>
      </c>
      <c r="N141">
        <v>1.1778549018581499</v>
      </c>
      <c r="O141">
        <v>-1.75688297241765</v>
      </c>
      <c r="P141">
        <v>-0.22190174226605899</v>
      </c>
      <c r="Q141">
        <v>3.58239807664514</v>
      </c>
      <c r="R141">
        <v>4.21056460306436</v>
      </c>
      <c r="S141">
        <v>3.5389230187248502</v>
      </c>
      <c r="T141">
        <v>-0.545329662577418</v>
      </c>
      <c r="U141">
        <v>1.51812717232592</v>
      </c>
      <c r="V141">
        <v>0.98776610845388901</v>
      </c>
    </row>
    <row r="142" spans="4:22" x14ac:dyDescent="0.2">
      <c r="D142">
        <v>8.5808219178082208</v>
      </c>
      <c r="E142">
        <v>7.2358181991692101</v>
      </c>
      <c r="F142">
        <v>6.4157060848154703</v>
      </c>
      <c r="G142">
        <v>7.6027277007145297</v>
      </c>
      <c r="H142">
        <v>4.0049077156994404</v>
      </c>
      <c r="I142">
        <v>13.0823550039922</v>
      </c>
      <c r="J142">
        <v>-4.31355969039355</v>
      </c>
      <c r="K142">
        <v>27.768693739036401</v>
      </c>
      <c r="L142">
        <v>7.2525746616999296</v>
      </c>
      <c r="M142">
        <v>-0.88392578288852297</v>
      </c>
      <c r="N142">
        <v>-0.91510778820459604</v>
      </c>
      <c r="O142">
        <v>-2.6889174399393498</v>
      </c>
      <c r="P142">
        <v>-1.18769860607267</v>
      </c>
      <c r="Q142">
        <v>-6.5328859526442304</v>
      </c>
      <c r="R142">
        <v>-4.1321221640703802</v>
      </c>
      <c r="S142">
        <v>-5.4354967569850796</v>
      </c>
      <c r="T142">
        <v>5.2035983196013498E-2</v>
      </c>
      <c r="U142">
        <v>1.08807557109069</v>
      </c>
      <c r="V142">
        <v>1.2193509268220599</v>
      </c>
    </row>
    <row r="143" spans="4:22" x14ac:dyDescent="0.2">
      <c r="D143">
        <v>3.9698630136986299</v>
      </c>
      <c r="E143">
        <v>5.66999096299398</v>
      </c>
      <c r="F143">
        <v>3.0502799894082901</v>
      </c>
      <c r="G143">
        <v>3.6218706409264398</v>
      </c>
      <c r="H143">
        <v>1.8875593541289799</v>
      </c>
      <c r="I143">
        <v>9.4971011717657507</v>
      </c>
      <c r="J143">
        <v>-21.037092957452501</v>
      </c>
      <c r="K143">
        <v>23.664539897386401</v>
      </c>
      <c r="L143">
        <v>7.5343571200473596</v>
      </c>
      <c r="M143">
        <v>-0.28346060030516801</v>
      </c>
      <c r="N143">
        <v>-1.6146818782663901</v>
      </c>
      <c r="O143">
        <v>-1.9550081480129899</v>
      </c>
      <c r="P143">
        <v>-0.38885466759920001</v>
      </c>
      <c r="Q143">
        <v>-6.9127952936299302</v>
      </c>
      <c r="R143">
        <v>-13.0811032149272</v>
      </c>
      <c r="S143">
        <v>-7.23921311170393</v>
      </c>
      <c r="T143">
        <v>0.36553157966378103</v>
      </c>
      <c r="U143">
        <v>1.1476822912251501</v>
      </c>
      <c r="V143">
        <v>1.18224950962926</v>
      </c>
    </row>
    <row r="144" spans="4:22" x14ac:dyDescent="0.2">
      <c r="D144">
        <v>4.0109589041095903</v>
      </c>
      <c r="E144">
        <v>6.2754420472171297</v>
      </c>
      <c r="F144">
        <v>4.8094485395907798</v>
      </c>
      <c r="G144">
        <v>4.9618733259594201</v>
      </c>
      <c r="H144">
        <v>2.1208617158427501</v>
      </c>
      <c r="I144">
        <v>18.8362550189951</v>
      </c>
      <c r="J144">
        <v>-9.4946187434637608</v>
      </c>
      <c r="K144">
        <v>29.0087493985951</v>
      </c>
      <c r="L144">
        <v>7.1973797480988004</v>
      </c>
      <c r="M144">
        <v>0.30268306485596103</v>
      </c>
      <c r="N144">
        <v>0.12072685012157899</v>
      </c>
      <c r="O144">
        <v>-0.65702655345875205</v>
      </c>
      <c r="P144">
        <v>-0.1815433246024</v>
      </c>
      <c r="Q144">
        <v>2.39779042087891</v>
      </c>
      <c r="R144">
        <v>-1.6079209101737699</v>
      </c>
      <c r="S144">
        <v>-1.9155066184001499</v>
      </c>
      <c r="T144">
        <v>2.8271559425379299E-2</v>
      </c>
      <c r="U144">
        <v>1.4574863958903199</v>
      </c>
      <c r="V144">
        <v>1.2016663573044799</v>
      </c>
    </row>
    <row r="145" spans="4:22" x14ac:dyDescent="0.2">
      <c r="D145">
        <v>8.3863013698630091</v>
      </c>
      <c r="E145">
        <v>8.3006443316513305</v>
      </c>
      <c r="F145">
        <v>5.86641464335555</v>
      </c>
      <c r="G145">
        <v>9.1469267749761407</v>
      </c>
      <c r="H145">
        <v>4.6977442226656301</v>
      </c>
      <c r="I145">
        <v>17.649059613365399</v>
      </c>
      <c r="J145">
        <v>-9.1712959358506403</v>
      </c>
      <c r="K145">
        <v>38.241796612733197</v>
      </c>
      <c r="L145">
        <v>7.0400223378606803</v>
      </c>
      <c r="M145">
        <v>0.27228879982049298</v>
      </c>
      <c r="N145">
        <v>-1.35193607317044</v>
      </c>
      <c r="O145">
        <v>-0.94581853741170097</v>
      </c>
      <c r="P145">
        <v>-0.37183794384615898</v>
      </c>
      <c r="Q145">
        <v>-1.8309588483939601</v>
      </c>
      <c r="R145">
        <v>-8.6618767058136399</v>
      </c>
      <c r="S145">
        <v>5.1346536874616397</v>
      </c>
      <c r="T145">
        <v>-0.159178472071314</v>
      </c>
      <c r="U145">
        <v>1.46302016270627</v>
      </c>
      <c r="V145">
        <v>1.1756716443134301</v>
      </c>
    </row>
    <row r="146" spans="4:22" x14ac:dyDescent="0.2">
      <c r="D146">
        <v>5.8786735534096897</v>
      </c>
      <c r="E146">
        <v>6.2779703949943899</v>
      </c>
      <c r="F146">
        <v>6.4458493751219201</v>
      </c>
      <c r="G146">
        <v>6.9270511421027399</v>
      </c>
      <c r="H146">
        <v>4.2552213044078702</v>
      </c>
      <c r="I146">
        <v>15.369825971199401</v>
      </c>
      <c r="J146">
        <v>-5.5178728426860904</v>
      </c>
      <c r="K146">
        <v>30.187023805669</v>
      </c>
      <c r="L146">
        <v>7.6088539862404003</v>
      </c>
      <c r="M146">
        <v>-0.57226682330964895</v>
      </c>
      <c r="N146">
        <v>0.677297883046591</v>
      </c>
      <c r="O146">
        <v>-0.60161162313857597</v>
      </c>
      <c r="P146">
        <v>0.77158364137009205</v>
      </c>
      <c r="Q146">
        <v>-2.36699521322425</v>
      </c>
      <c r="R146">
        <v>-0.78033451567743295</v>
      </c>
      <c r="S146">
        <v>-1.66904723798177</v>
      </c>
      <c r="T146">
        <v>0.42690007634620603</v>
      </c>
      <c r="U146">
        <v>1.1702379069718301</v>
      </c>
      <c r="V146">
        <v>1.20056159847912</v>
      </c>
    </row>
    <row r="147" spans="4:22" x14ac:dyDescent="0.2">
      <c r="D147">
        <v>5.4164383561643801</v>
      </c>
      <c r="E147">
        <v>7.9878938383063698</v>
      </c>
      <c r="F147">
        <v>6.7777606925702596</v>
      </c>
      <c r="G147">
        <v>8.7496997003615302</v>
      </c>
      <c r="H147">
        <v>2.8699409257183501</v>
      </c>
      <c r="I147">
        <v>19.478615602550502</v>
      </c>
      <c r="J147">
        <v>-5.3759859638717602</v>
      </c>
      <c r="K147">
        <v>30.228049344262299</v>
      </c>
      <c r="L147">
        <v>7.0596941070972203</v>
      </c>
      <c r="M147">
        <v>1.3548211240241399</v>
      </c>
      <c r="N147">
        <v>1.2764530977284001</v>
      </c>
      <c r="O147">
        <v>1.6936785265705101</v>
      </c>
      <c r="P147">
        <v>-0.32135695484714</v>
      </c>
      <c r="Q147">
        <v>2.06312086539302</v>
      </c>
      <c r="R147">
        <v>0.14092857357053101</v>
      </c>
      <c r="S147">
        <v>-1.3974095430809399</v>
      </c>
      <c r="T147">
        <v>-0.119080653088817</v>
      </c>
      <c r="U147">
        <v>1.36050586581689</v>
      </c>
      <c r="V147">
        <v>1.16699765866962</v>
      </c>
    </row>
    <row r="148" spans="4:22" x14ac:dyDescent="0.2">
      <c r="D148">
        <v>8.2602739726027394</v>
      </c>
      <c r="E148">
        <v>7.84779810070299</v>
      </c>
      <c r="F148">
        <v>6.4658304433994296</v>
      </c>
      <c r="G148">
        <v>9.3343502330721293</v>
      </c>
      <c r="H148">
        <v>4.0187073031236702</v>
      </c>
      <c r="I148">
        <v>17.555621344269898</v>
      </c>
      <c r="J148">
        <v>-5.1244645814430898</v>
      </c>
      <c r="K148">
        <v>29.528061383602601</v>
      </c>
      <c r="L148">
        <v>7.3738644102222803</v>
      </c>
      <c r="M148">
        <v>-0.12134801267099</v>
      </c>
      <c r="N148">
        <v>-0.679656819623363</v>
      </c>
      <c r="O148">
        <v>-0.62953040184758602</v>
      </c>
      <c r="P148">
        <v>-0.97116907265608299</v>
      </c>
      <c r="Q148">
        <v>-1.8367881771465799</v>
      </c>
      <c r="R148">
        <v>-4.4025501630844701</v>
      </c>
      <c r="S148">
        <v>-3.5162056507605599</v>
      </c>
      <c r="T148">
        <v>0.17553038837913601</v>
      </c>
      <c r="U148">
        <v>1.2981628584579299</v>
      </c>
      <c r="V148">
        <v>1.03793117669593</v>
      </c>
    </row>
    <row r="149" spans="4:22" x14ac:dyDescent="0.2">
      <c r="D149">
        <v>8.4794520547945194</v>
      </c>
      <c r="E149">
        <v>7.4975761374795198</v>
      </c>
      <c r="F149">
        <v>6.2241511026160596</v>
      </c>
      <c r="G149">
        <v>9.1465627322989391</v>
      </c>
      <c r="H149">
        <v>4.8933489251736599</v>
      </c>
      <c r="I149">
        <v>18.756815402557901</v>
      </c>
      <c r="J149">
        <v>-1.54469805921291</v>
      </c>
      <c r="K149">
        <v>29.170318834695198</v>
      </c>
      <c r="L149">
        <v>7.5391159426615699</v>
      </c>
      <c r="M149">
        <v>-0.57454287755856404</v>
      </c>
      <c r="N149">
        <v>-1.04805520997752</v>
      </c>
      <c r="O149">
        <v>-1.0414303851740501</v>
      </c>
      <c r="P149">
        <v>-0.235146217096594</v>
      </c>
      <c r="Q149">
        <v>-0.78795749336794196</v>
      </c>
      <c r="R149">
        <v>-1.19234049010929</v>
      </c>
      <c r="S149">
        <v>-3.9832975751608299</v>
      </c>
      <c r="T149">
        <v>0.33927446327259903</v>
      </c>
      <c r="U149">
        <v>1.08410253516973</v>
      </c>
      <c r="V149">
        <v>1.0966052966242299</v>
      </c>
    </row>
    <row r="150" spans="4:22" x14ac:dyDescent="0.2">
      <c r="D150">
        <v>4.0109589041095903</v>
      </c>
      <c r="E150">
        <v>5.5000065081432199</v>
      </c>
      <c r="F150">
        <v>6.3669042584602202</v>
      </c>
      <c r="G150">
        <v>5.3941680782272003</v>
      </c>
      <c r="H150">
        <v>2.3679721541452099</v>
      </c>
      <c r="I150">
        <v>12.254917525337801</v>
      </c>
      <c r="J150">
        <v>-13.311555143635101</v>
      </c>
      <c r="K150">
        <v>24.680275829947998</v>
      </c>
      <c r="L150">
        <v>7.3187114080805298</v>
      </c>
      <c r="M150">
        <v>-0.47275247421794803</v>
      </c>
      <c r="N150">
        <v>1.6781825689910199</v>
      </c>
      <c r="O150">
        <v>-0.224731801190972</v>
      </c>
      <c r="P150">
        <v>6.5567113700060006E-2</v>
      </c>
      <c r="Q150">
        <v>-4.1835470727783903</v>
      </c>
      <c r="R150">
        <v>-5.4248573103451099</v>
      </c>
      <c r="S150">
        <v>-6.2439801870472502</v>
      </c>
      <c r="T150">
        <v>0.14960321940710899</v>
      </c>
      <c r="U150">
        <v>1.29291996691607</v>
      </c>
      <c r="V150">
        <v>1.12975597840863</v>
      </c>
    </row>
    <row r="151" spans="4:22" x14ac:dyDescent="0.2">
      <c r="D151">
        <v>8.6191780821917803</v>
      </c>
      <c r="E151">
        <v>7.4577047654756896</v>
      </c>
      <c r="F151">
        <v>6.8194668038646702</v>
      </c>
      <c r="G151">
        <v>6.8597988879504204</v>
      </c>
      <c r="H151">
        <v>5.3266021642892296</v>
      </c>
      <c r="I151">
        <v>17.242150347625699</v>
      </c>
      <c r="J151">
        <v>-0.13551642511688999</v>
      </c>
      <c r="K151">
        <v>31.352127994601201</v>
      </c>
      <c r="L151">
        <v>7.2768227538082302</v>
      </c>
      <c r="M151">
        <v>-0.68005947437325998</v>
      </c>
      <c r="N151">
        <v>-0.53352290283028203</v>
      </c>
      <c r="O151">
        <v>-3.4710659371502799</v>
      </c>
      <c r="P151">
        <v>0.10973755838128001</v>
      </c>
      <c r="Q151">
        <v>-2.3997541995498599</v>
      </c>
      <c r="R151">
        <v>-1.8751347413340901E-2</v>
      </c>
      <c r="S151">
        <v>-1.8711986421315301</v>
      </c>
      <c r="T151">
        <v>7.6020270233794401E-2</v>
      </c>
      <c r="U151">
        <v>1.2489704453320301</v>
      </c>
      <c r="V151">
        <v>1.15281892688167</v>
      </c>
    </row>
    <row r="152" spans="4:22" x14ac:dyDescent="0.2">
      <c r="D152">
        <v>5.82106445093196</v>
      </c>
      <c r="E152">
        <v>6.9337791787088596</v>
      </c>
      <c r="F152">
        <v>5.2909286860365103</v>
      </c>
      <c r="G152">
        <v>4.34254931558399</v>
      </c>
      <c r="H152">
        <v>4.0260150095294396</v>
      </c>
      <c r="I152">
        <v>15.616925363805301</v>
      </c>
      <c r="J152">
        <v>-14.792987558143301</v>
      </c>
      <c r="K152">
        <v>25.1752590063941</v>
      </c>
      <c r="L152">
        <v>7.4523284217403001</v>
      </c>
      <c r="M152">
        <v>0.11060751543238</v>
      </c>
      <c r="N152">
        <v>-0.44431577716256399</v>
      </c>
      <c r="O152">
        <v>-3.1272073818386801</v>
      </c>
      <c r="P152">
        <v>0.57881211517031195</v>
      </c>
      <c r="Q152">
        <v>-2.07984839813802</v>
      </c>
      <c r="R152">
        <v>-9.9583143434342904</v>
      </c>
      <c r="S152">
        <v>-6.6520704800916102</v>
      </c>
      <c r="T152">
        <v>0.27077073429394399</v>
      </c>
      <c r="U152">
        <v>1.2549843424552101</v>
      </c>
      <c r="V152">
        <v>1.1328160820331801</v>
      </c>
    </row>
    <row r="153" spans="4:22" x14ac:dyDescent="0.2">
      <c r="D153">
        <v>8.5397260273972595</v>
      </c>
      <c r="E153">
        <v>8.5212908799597606</v>
      </c>
      <c r="F153">
        <v>6.7146831445397703</v>
      </c>
      <c r="G153">
        <v>7.3724544631432503</v>
      </c>
      <c r="H153">
        <v>5.3156503525755996</v>
      </c>
      <c r="I153">
        <v>19.352373400561302</v>
      </c>
      <c r="J153">
        <v>-1.6230903060403301</v>
      </c>
      <c r="K153">
        <v>35.106477214155703</v>
      </c>
      <c r="L153">
        <v>6.9948732339544204</v>
      </c>
      <c r="M153">
        <v>0.42085431696404801</v>
      </c>
      <c r="N153">
        <v>-0.59237090668577197</v>
      </c>
      <c r="O153">
        <v>-2.8771695870318901</v>
      </c>
      <c r="P153">
        <v>0.14903504952045701</v>
      </c>
      <c r="Q153">
        <v>-0.23429942335461801</v>
      </c>
      <c r="R153">
        <v>-1.37236087048184</v>
      </c>
      <c r="S153">
        <v>1.92278972603913</v>
      </c>
      <c r="T153">
        <v>-0.205382796259653</v>
      </c>
      <c r="U153">
        <v>1.2871567826733901</v>
      </c>
      <c r="V153">
        <v>1.1252033347189501</v>
      </c>
    </row>
    <row r="154" spans="4:22" x14ac:dyDescent="0.2">
      <c r="D154">
        <v>4.1780821917808204</v>
      </c>
      <c r="E154">
        <v>6.3288429000765198</v>
      </c>
      <c r="F154">
        <v>4.76833862380591</v>
      </c>
      <c r="G154">
        <v>7.0125691476802601</v>
      </c>
      <c r="H154">
        <v>2.6047377053263698</v>
      </c>
      <c r="I154">
        <v>17.7135747207662</v>
      </c>
      <c r="J154">
        <v>-1.6379564367067401</v>
      </c>
      <c r="K154">
        <v>29.2408784833612</v>
      </c>
      <c r="L154">
        <v>6.9827656910150004</v>
      </c>
      <c r="M154">
        <v>0.27756708019647403</v>
      </c>
      <c r="N154">
        <v>-1.7006340961012799E-2</v>
      </c>
      <c r="O154">
        <v>1.2227835003152201</v>
      </c>
      <c r="P154">
        <v>0.19663585543221401</v>
      </c>
      <c r="Q154">
        <v>1.1589330495866199</v>
      </c>
      <c r="R154">
        <v>5.9669542990263196</v>
      </c>
      <c r="S154">
        <v>-1.7667564324473499</v>
      </c>
      <c r="T154">
        <v>-0.18749193403711401</v>
      </c>
      <c r="U154">
        <v>1.34680047203048</v>
      </c>
      <c r="V154">
        <v>1.0009480901925101</v>
      </c>
    </row>
    <row r="155" spans="4:22" x14ac:dyDescent="0.2">
      <c r="D155">
        <v>4.3123287671232902</v>
      </c>
      <c r="E155">
        <v>5.6987394326656604</v>
      </c>
      <c r="F155">
        <v>4.6734195138722399</v>
      </c>
      <c r="G155">
        <v>5.33971588425654</v>
      </c>
      <c r="H155">
        <v>2.0798516653524599</v>
      </c>
      <c r="I155">
        <v>17.773493713417501</v>
      </c>
      <c r="J155">
        <v>-6.1646043766199803</v>
      </c>
      <c r="K155">
        <v>36.1116188208347</v>
      </c>
      <c r="L155">
        <v>7.0480997240979102</v>
      </c>
      <c r="M155">
        <v>-0.415607289483651</v>
      </c>
      <c r="N155">
        <v>-0.18954086875679099</v>
      </c>
      <c r="O155">
        <v>-0.587338658672381</v>
      </c>
      <c r="P155">
        <v>-0.41315417901713097</v>
      </c>
      <c r="Q155">
        <v>1.12552947535093</v>
      </c>
      <c r="R155">
        <v>1.21395278894438</v>
      </c>
      <c r="S155">
        <v>5.0370074125367603</v>
      </c>
      <c r="T155">
        <v>-0.123081218701023</v>
      </c>
      <c r="U155">
        <v>1.52179991867084</v>
      </c>
      <c r="V155">
        <v>1.14967111276796</v>
      </c>
    </row>
    <row r="156" spans="4:22" x14ac:dyDescent="0.2">
      <c r="D156">
        <v>8.6876712328767098</v>
      </c>
      <c r="E156">
        <v>7.2281180212782203</v>
      </c>
      <c r="F156">
        <v>5.9330929636015597</v>
      </c>
      <c r="G156">
        <v>6.5216115702067299</v>
      </c>
      <c r="H156">
        <v>3.1234593665059598</v>
      </c>
      <c r="I156">
        <v>16.6806011876699</v>
      </c>
      <c r="J156">
        <v>-0.50289353979415097</v>
      </c>
      <c r="K156">
        <v>33.328602036998298</v>
      </c>
      <c r="L156">
        <v>7.3143053684742299</v>
      </c>
      <c r="M156">
        <v>-0.94182525034076103</v>
      </c>
      <c r="N156">
        <v>-1.4594964460842601</v>
      </c>
      <c r="O156">
        <v>-3.87928840569186</v>
      </c>
      <c r="P156">
        <v>-2.1367236039302702</v>
      </c>
      <c r="Q156">
        <v>-3.00891691403984</v>
      </c>
      <c r="R156">
        <v>-0.50161497748278705</v>
      </c>
      <c r="S156">
        <v>7.1103720424046502E-2</v>
      </c>
      <c r="T156">
        <v>0.113031804416723</v>
      </c>
      <c r="U156">
        <v>1.31559825694799</v>
      </c>
      <c r="V156">
        <v>1.1633470784406901</v>
      </c>
    </row>
    <row r="157" spans="4:22" x14ac:dyDescent="0.2">
      <c r="D157">
        <v>5.4191780821917801</v>
      </c>
      <c r="E157">
        <v>5.9334416242620396</v>
      </c>
      <c r="F157">
        <v>5.2583216009478502</v>
      </c>
      <c r="G157">
        <v>6.1729652964273498</v>
      </c>
      <c r="H157">
        <v>3.3182745144757901</v>
      </c>
      <c r="I157">
        <v>18.2900340442309</v>
      </c>
      <c r="J157">
        <v>-15.736877788867799</v>
      </c>
      <c r="K157">
        <v>33.931399984489801</v>
      </c>
      <c r="L157">
        <v>7.3805299541137002</v>
      </c>
      <c r="M157">
        <v>-0.70091825129099505</v>
      </c>
      <c r="N157">
        <v>-0.24456998201364299</v>
      </c>
      <c r="O157">
        <v>-0.885857283395588</v>
      </c>
      <c r="P157">
        <v>0.12524389932916699</v>
      </c>
      <c r="Q157">
        <v>0.87263476489204805</v>
      </c>
      <c r="R157">
        <v>-10.224582712041199</v>
      </c>
      <c r="S157">
        <v>2.3045742299529</v>
      </c>
      <c r="T157">
        <v>0.20173635070834001</v>
      </c>
      <c r="U157">
        <v>1.3359051919648299</v>
      </c>
      <c r="V157">
        <v>1.1195255986886501</v>
      </c>
    </row>
    <row r="158" spans="4:22" x14ac:dyDescent="0.2">
      <c r="D158">
        <v>3.8136986301369902</v>
      </c>
      <c r="E158">
        <v>5.8143545902918596</v>
      </c>
      <c r="F158">
        <v>4.1286470429332303</v>
      </c>
      <c r="G158">
        <v>5.1068538517868198</v>
      </c>
      <c r="H158">
        <v>2.6564195230799301</v>
      </c>
      <c r="I158">
        <v>14.803896533637801</v>
      </c>
      <c r="J158">
        <v>-6.8243551141648897</v>
      </c>
      <c r="K158">
        <v>32.719244646329997</v>
      </c>
      <c r="L158">
        <v>7.2734649049887796</v>
      </c>
      <c r="M158">
        <v>-6.5728780571616394E-2</v>
      </c>
      <c r="N158">
        <v>-0.44602750192226598</v>
      </c>
      <c r="O158">
        <v>-0.31034479333341097</v>
      </c>
      <c r="P158">
        <v>0.47877137247622997</v>
      </c>
      <c r="Q158">
        <v>-1.4974410274199601</v>
      </c>
      <c r="R158">
        <v>1.3949438834546</v>
      </c>
      <c r="S158">
        <v>1.89340306727833</v>
      </c>
      <c r="T158">
        <v>0.105713428106603</v>
      </c>
      <c r="U158">
        <v>1.4359336399612701</v>
      </c>
      <c r="V158">
        <v>1.2220856479237401</v>
      </c>
    </row>
    <row r="159" spans="4:22" x14ac:dyDescent="0.2">
      <c r="D159">
        <v>8.6657534246575292</v>
      </c>
      <c r="E159">
        <v>7.5521213800019602</v>
      </c>
      <c r="F159">
        <v>8.6209823169260993</v>
      </c>
      <c r="G159">
        <v>13.284200909114</v>
      </c>
      <c r="H159">
        <v>4.6674581054445401</v>
      </c>
      <c r="I159">
        <v>20.088460056032201</v>
      </c>
      <c r="J159">
        <v>1.5881846874749901</v>
      </c>
      <c r="K159">
        <v>28.6716897997057</v>
      </c>
      <c r="L159">
        <v>7.29534147171979</v>
      </c>
      <c r="M159">
        <v>-0.60752460145061005</v>
      </c>
      <c r="N159">
        <v>1.24106481219736</v>
      </c>
      <c r="O159">
        <v>2.9057121814707401</v>
      </c>
      <c r="P159">
        <v>-0.57886298834263805</v>
      </c>
      <c r="Q159">
        <v>0.41417829177340099</v>
      </c>
      <c r="R159">
        <v>1.6264189347118601</v>
      </c>
      <c r="S159">
        <v>-4.5748735793192603</v>
      </c>
      <c r="T159">
        <v>9.4218653416865999E-2</v>
      </c>
      <c r="U159">
        <v>1.3024470900370999</v>
      </c>
      <c r="V159">
        <v>1.18436360753549</v>
      </c>
    </row>
    <row r="160" spans="4:22" x14ac:dyDescent="0.2">
      <c r="D160">
        <v>8.0191780821917806</v>
      </c>
      <c r="E160">
        <v>8.3646082215491493</v>
      </c>
      <c r="F160">
        <v>9.0253269898618793</v>
      </c>
      <c r="G160">
        <v>9.8840254666590699</v>
      </c>
      <c r="H160">
        <v>5.1072637116880903</v>
      </c>
      <c r="I160">
        <v>17.9205133616837</v>
      </c>
      <c r="J160">
        <v>-5.76361594524636</v>
      </c>
      <c r="K160">
        <v>36.514836010543902</v>
      </c>
      <c r="L160">
        <v>7.5564488867200597</v>
      </c>
      <c r="M160">
        <v>0.50873230000568304</v>
      </c>
      <c r="N160">
        <v>2.0192306813669498</v>
      </c>
      <c r="O160">
        <v>0.16666856254795201</v>
      </c>
      <c r="P160">
        <v>0.26986797904788901</v>
      </c>
      <c r="Q160">
        <v>-1.3042964477724801</v>
      </c>
      <c r="R160">
        <v>-4.6351889927072403</v>
      </c>
      <c r="S160">
        <v>3.5908532892228902</v>
      </c>
      <c r="T160">
        <v>0.35977306817732502</v>
      </c>
      <c r="U160">
        <v>1.2583258461372799</v>
      </c>
      <c r="V160">
        <v>1.25194348876307</v>
      </c>
    </row>
    <row r="161" spans="4:22" x14ac:dyDescent="0.2">
      <c r="D161">
        <v>8.6</v>
      </c>
      <c r="E161">
        <v>8.2793454089669307</v>
      </c>
      <c r="F161">
        <v>7.2288205436175303</v>
      </c>
      <c r="G161">
        <v>9.4419191911818494</v>
      </c>
      <c r="H161">
        <v>4.0078244698723404</v>
      </c>
      <c r="I161">
        <v>17.304462446157</v>
      </c>
      <c r="J161">
        <v>-7.8113089086895497</v>
      </c>
      <c r="K161">
        <v>28.267249878444201</v>
      </c>
      <c r="L161">
        <v>7.3988402171329399</v>
      </c>
      <c r="M161">
        <v>0.15059129801359</v>
      </c>
      <c r="N161">
        <v>-0.11308124623997801</v>
      </c>
      <c r="O161">
        <v>-0.86933579169543596</v>
      </c>
      <c r="P161">
        <v>-1.1969109939676901</v>
      </c>
      <c r="Q161">
        <v>-2.3241103057489898</v>
      </c>
      <c r="R161">
        <v>-7.6622076066761897</v>
      </c>
      <c r="S161">
        <v>-4.9465086879329103</v>
      </c>
      <c r="T161">
        <v>0.19816963609376401</v>
      </c>
      <c r="U161">
        <v>1.0621839316788799</v>
      </c>
      <c r="V161">
        <v>1.1314824898993801</v>
      </c>
    </row>
    <row r="162" spans="4:22" x14ac:dyDescent="0.2">
      <c r="D162">
        <v>3.8821917808219202</v>
      </c>
      <c r="E162">
        <v>5.9108768422092197</v>
      </c>
      <c r="F162">
        <v>4.9354565639310799</v>
      </c>
      <c r="G162">
        <v>5.2607836347792096</v>
      </c>
      <c r="H162">
        <v>1.98183853277879</v>
      </c>
      <c r="I162">
        <v>15.088004086029599</v>
      </c>
      <c r="J162">
        <v>-7.0556775990813803</v>
      </c>
      <c r="K162">
        <v>29.7888683849682</v>
      </c>
      <c r="L162">
        <v>7.32819736263313</v>
      </c>
      <c r="M162">
        <v>-1.3855604242879499E-3</v>
      </c>
      <c r="N162">
        <v>0.32118231608471498</v>
      </c>
      <c r="O162">
        <v>-0.226450161138917</v>
      </c>
      <c r="P162">
        <v>-0.23912798235319099</v>
      </c>
      <c r="Q162">
        <v>-1.2609470295623399</v>
      </c>
      <c r="R162">
        <v>1.0481348831459201</v>
      </c>
      <c r="S162">
        <v>-1.07114487392499</v>
      </c>
      <c r="T162">
        <v>0.15997480526788199</v>
      </c>
      <c r="U162">
        <v>1.4773884944545601</v>
      </c>
      <c r="V162">
        <v>1.15929109846361</v>
      </c>
    </row>
    <row r="163" spans="4:22" x14ac:dyDescent="0.2">
      <c r="D163">
        <v>8.0465753424657507</v>
      </c>
      <c r="E163">
        <v>7.5471731507443502</v>
      </c>
      <c r="F163">
        <v>5.6895351893110098</v>
      </c>
      <c r="G163">
        <v>8.4250881474576307</v>
      </c>
      <c r="H163">
        <v>4.0578140258902904</v>
      </c>
      <c r="I163">
        <v>20.627714409238902</v>
      </c>
      <c r="J163">
        <v>-5.5118356226698397</v>
      </c>
      <c r="K163">
        <v>35.124011417138902</v>
      </c>
      <c r="L163">
        <v>7.1289053551837398</v>
      </c>
      <c r="M163">
        <v>-0.32157438350712703</v>
      </c>
      <c r="N163">
        <v>-1.33240100038027</v>
      </c>
      <c r="O163">
        <v>-1.3202828169726399</v>
      </c>
      <c r="P163">
        <v>-0.79690905256122202</v>
      </c>
      <c r="Q163">
        <v>1.3838591779690499</v>
      </c>
      <c r="R163">
        <v>-4.4296032762875903</v>
      </c>
      <c r="S163">
        <v>2.1863600238812801</v>
      </c>
      <c r="T163">
        <v>-6.7958895552222703E-2</v>
      </c>
      <c r="U163">
        <v>1.46749718319677</v>
      </c>
      <c r="V163">
        <v>1.19832213207127</v>
      </c>
    </row>
    <row r="164" spans="4:22" x14ac:dyDescent="0.2">
      <c r="D164">
        <v>8.1013698630136997</v>
      </c>
      <c r="E164">
        <v>5.9184394209140203</v>
      </c>
      <c r="F164">
        <v>6.5576237909355504</v>
      </c>
      <c r="G164">
        <v>10.9316472009625</v>
      </c>
      <c r="H164">
        <v>3.8051274897175</v>
      </c>
      <c r="I164">
        <v>21.411300101917799</v>
      </c>
      <c r="J164">
        <v>2.4084324189464001</v>
      </c>
      <c r="K164">
        <v>33.6484909710436</v>
      </c>
      <c r="L164">
        <v>7.4394150776288503</v>
      </c>
      <c r="M164">
        <v>-1.9760513387534899</v>
      </c>
      <c r="N164">
        <v>-0.49599216114842398</v>
      </c>
      <c r="O164">
        <v>1.1302481158939</v>
      </c>
      <c r="P164">
        <v>-1.0842502803566401</v>
      </c>
      <c r="Q164">
        <v>2.1293540270206099</v>
      </c>
      <c r="R164">
        <v>3.3982755530148898</v>
      </c>
      <c r="S164">
        <v>0.68350223391276099</v>
      </c>
      <c r="T164">
        <v>0.242173962506431</v>
      </c>
      <c r="U164">
        <v>1.3462659280655001</v>
      </c>
      <c r="V164">
        <v>1.28783468129488</v>
      </c>
    </row>
    <row r="165" spans="4:22" x14ac:dyDescent="0.2">
      <c r="D165">
        <v>8.2931506849315095</v>
      </c>
      <c r="E165">
        <v>7.7207668439865396</v>
      </c>
      <c r="F165">
        <v>6.68939269269642</v>
      </c>
      <c r="G165">
        <v>9.8026166868981708</v>
      </c>
      <c r="H165">
        <v>4.5484283466877704</v>
      </c>
      <c r="I165">
        <v>21.308943295321001</v>
      </c>
      <c r="J165">
        <v>1.7553741639921701</v>
      </c>
      <c r="K165">
        <v>36.3891866062744</v>
      </c>
      <c r="L165">
        <v>6.8931641785966198</v>
      </c>
      <c r="M165">
        <v>-0.263825204637058</v>
      </c>
      <c r="N165">
        <v>-0.47510242776199202</v>
      </c>
      <c r="O165">
        <v>-0.194880820404539</v>
      </c>
      <c r="P165">
        <v>-0.46224084406555999</v>
      </c>
      <c r="Q165">
        <v>1.89367926772811</v>
      </c>
      <c r="R165">
        <v>2.42185505496253</v>
      </c>
      <c r="S165">
        <v>3.3285171655873</v>
      </c>
      <c r="T165">
        <v>-0.30539596187839801</v>
      </c>
      <c r="U165">
        <v>1.4743990037002099</v>
      </c>
      <c r="V165">
        <v>1.10917898860399</v>
      </c>
    </row>
    <row r="166" spans="4:22" x14ac:dyDescent="0.2">
      <c r="D166">
        <v>8.1205479452054803</v>
      </c>
      <c r="E166">
        <v>8.3352218673277303</v>
      </c>
      <c r="F166">
        <v>5.9870260063081204</v>
      </c>
      <c r="G166">
        <v>10.954467283624799</v>
      </c>
      <c r="H166">
        <v>4.8250240272546403</v>
      </c>
      <c r="I166">
        <v>18.081397330774301</v>
      </c>
      <c r="J166">
        <v>-4.7868198881972104</v>
      </c>
      <c r="K166">
        <v>30.650426867560899</v>
      </c>
      <c r="L166">
        <v>7.1847390963912003</v>
      </c>
      <c r="M166">
        <v>0.43172097876461601</v>
      </c>
      <c r="N166">
        <v>-1.0776778626132999</v>
      </c>
      <c r="O166">
        <v>1.13345835633279</v>
      </c>
      <c r="P166">
        <v>-7.6482884887418306E-2</v>
      </c>
      <c r="Q166">
        <v>-1.2138805393924601</v>
      </c>
      <c r="R166">
        <v>-3.82931297843853</v>
      </c>
      <c r="S166">
        <v>-2.3241299399255699</v>
      </c>
      <c r="T166">
        <v>-1.26339212664788E-2</v>
      </c>
      <c r="U166">
        <v>1.2318241888760599</v>
      </c>
      <c r="V166">
        <v>1.17140121935596</v>
      </c>
    </row>
    <row r="167" spans="4:22" x14ac:dyDescent="0.2">
      <c r="D167">
        <v>6.0356164383561604</v>
      </c>
      <c r="E167">
        <v>6.3233342273963196</v>
      </c>
      <c r="F167">
        <v>2.8442626651699698</v>
      </c>
      <c r="G167">
        <v>8.49954790213887</v>
      </c>
      <c r="H167">
        <v>3.3313593935433099</v>
      </c>
      <c r="I167">
        <v>16.561429161073701</v>
      </c>
      <c r="J167">
        <v>-0.61179070076724396</v>
      </c>
      <c r="K167">
        <v>31.302617865513199</v>
      </c>
      <c r="L167">
        <v>7.54688988436338</v>
      </c>
      <c r="M167">
        <v>-0.60063693408700503</v>
      </c>
      <c r="N167">
        <v>-3.0150262447093499</v>
      </c>
      <c r="O167">
        <v>0.81040896513486105</v>
      </c>
      <c r="P167">
        <v>-0.25153650235784702</v>
      </c>
      <c r="Q167">
        <v>-1.2844921090727299</v>
      </c>
      <c r="R167">
        <v>3.8611257375296599</v>
      </c>
      <c r="S167">
        <v>-0.63175300759738495</v>
      </c>
      <c r="T167">
        <v>0.36385655661038102</v>
      </c>
      <c r="U167">
        <v>1.2610893140036099</v>
      </c>
      <c r="V167">
        <v>1.19771060394229</v>
      </c>
    </row>
    <row r="168" spans="4:22" x14ac:dyDescent="0.2">
      <c r="D168">
        <v>8.5013698630137</v>
      </c>
      <c r="E168">
        <v>7.4227530910775599</v>
      </c>
      <c r="F168">
        <v>5.0875329020209596</v>
      </c>
      <c r="G168">
        <v>6.6599160063494001</v>
      </c>
      <c r="H168">
        <v>4.2224877603828199</v>
      </c>
      <c r="I168">
        <v>15.394319619956599</v>
      </c>
      <c r="J168">
        <v>-6.6927950940847003</v>
      </c>
      <c r="K168">
        <v>29.380828000497502</v>
      </c>
      <c r="L168">
        <v>7.0796008278432296</v>
      </c>
      <c r="M168">
        <v>-0.65966321412693496</v>
      </c>
      <c r="N168">
        <v>-2.1973453155297</v>
      </c>
      <c r="O168">
        <v>-3.55048835937892</v>
      </c>
      <c r="P168">
        <v>-0.91986925853648605</v>
      </c>
      <c r="Q168">
        <v>-4.16568961342018</v>
      </c>
      <c r="R168">
        <v>-6.3773932099065904</v>
      </c>
      <c r="S168">
        <v>-3.78372334690782</v>
      </c>
      <c r="T168">
        <v>-0.120391397300324</v>
      </c>
      <c r="U168">
        <v>1.09544519633057</v>
      </c>
      <c r="V168">
        <v>1.07970875082174</v>
      </c>
    </row>
    <row r="169" spans="4:22" x14ac:dyDescent="0.2">
      <c r="D169">
        <v>4.3123287671232902</v>
      </c>
      <c r="E169">
        <v>6.1933181832971398</v>
      </c>
      <c r="F169">
        <v>4.5599184730380298</v>
      </c>
      <c r="G169">
        <v>6.4856696563321901</v>
      </c>
      <c r="H169">
        <v>3.4734503628473998</v>
      </c>
      <c r="I169">
        <v>11.477166023476</v>
      </c>
      <c r="J169">
        <v>-7.4492319156434901</v>
      </c>
      <c r="K169">
        <v>26.399410279771701</v>
      </c>
      <c r="L169">
        <v>7.4918738166405801</v>
      </c>
      <c r="M169">
        <v>7.8971461147828298E-2</v>
      </c>
      <c r="N169">
        <v>-0.30304190959100102</v>
      </c>
      <c r="O169">
        <v>0.55861511340326897</v>
      </c>
      <c r="P169">
        <v>0.980444518477809</v>
      </c>
      <c r="Q169">
        <v>-5.1707982145905698</v>
      </c>
      <c r="R169">
        <v>-7.0674750079129697E-2</v>
      </c>
      <c r="S169">
        <v>-4.67520112852623</v>
      </c>
      <c r="T169">
        <v>0.32069287384164702</v>
      </c>
      <c r="U169">
        <v>1.11317508929757</v>
      </c>
      <c r="V169">
        <v>1.2972697443229499</v>
      </c>
    </row>
    <row r="170" spans="4:22" x14ac:dyDescent="0.2">
      <c r="D170">
        <v>5.24931506849315</v>
      </c>
      <c r="E170">
        <v>6.8787324175084699</v>
      </c>
      <c r="F170">
        <v>4.7731446062344798</v>
      </c>
      <c r="G170">
        <v>7.0652891144625398</v>
      </c>
      <c r="H170">
        <v>2.5849674963482099</v>
      </c>
      <c r="I170">
        <v>16.092700621338899</v>
      </c>
      <c r="J170">
        <v>-6.5120955178021704</v>
      </c>
      <c r="K170">
        <v>29.5055866829893</v>
      </c>
      <c r="L170">
        <v>7.3743369049652703</v>
      </c>
      <c r="M170">
        <v>0.32417654074511598</v>
      </c>
      <c r="N170">
        <v>-0.63153971330965497</v>
      </c>
      <c r="O170">
        <v>0.180153708618388</v>
      </c>
      <c r="P170">
        <v>-0.50063357476827397</v>
      </c>
      <c r="Q170">
        <v>-1.2066170427552001</v>
      </c>
      <c r="R170">
        <v>-0.71339388280294402</v>
      </c>
      <c r="S170">
        <v>-2.0364933055406298</v>
      </c>
      <c r="T170">
        <v>0.196711581157926</v>
      </c>
      <c r="U170">
        <v>1.3260146268983799</v>
      </c>
      <c r="V170">
        <v>1.15356898184454</v>
      </c>
    </row>
    <row r="171" spans="4:22" x14ac:dyDescent="0.2">
      <c r="D171">
        <v>8.4465753424657493</v>
      </c>
      <c r="E171">
        <v>8.1921614211724592</v>
      </c>
      <c r="F171">
        <v>6.7122043955562001</v>
      </c>
      <c r="G171">
        <v>7.7398183599713404</v>
      </c>
      <c r="H171">
        <v>5.4094568365266396</v>
      </c>
      <c r="I171">
        <v>31.0211763453886</v>
      </c>
      <c r="J171">
        <v>9.2047532029434702</v>
      </c>
      <c r="K171">
        <v>48.239984809982403</v>
      </c>
      <c r="L171">
        <v>6.1257494669093697</v>
      </c>
      <c r="M171">
        <v>0.13548834138399299</v>
      </c>
      <c r="N171">
        <v>-0.54099405960175695</v>
      </c>
      <c r="O171">
        <v>-2.4145578851186502</v>
      </c>
      <c r="P171">
        <v>0.301754509229963</v>
      </c>
      <c r="Q171">
        <v>11.4992579556392</v>
      </c>
      <c r="R171">
        <v>9.6125442994353403</v>
      </c>
      <c r="S171">
        <v>15.1027708064503</v>
      </c>
      <c r="T171">
        <v>-1.0738658938477299</v>
      </c>
      <c r="U171">
        <v>1.7823633739860001</v>
      </c>
      <c r="V171">
        <v>1.1028689789023101</v>
      </c>
    </row>
    <row r="172" spans="4:22" x14ac:dyDescent="0.2">
      <c r="D172">
        <v>5.7365895650872103</v>
      </c>
      <c r="E172">
        <v>5.9933422616108496</v>
      </c>
      <c r="F172">
        <v>5.8243083384986098</v>
      </c>
      <c r="G172">
        <v>12.598602772157699</v>
      </c>
      <c r="H172">
        <v>3.7944283287446399</v>
      </c>
      <c r="I172">
        <v>16.3781060845632</v>
      </c>
      <c r="J172">
        <v>2.3438003272569898</v>
      </c>
      <c r="K172">
        <v>27.271137511548599</v>
      </c>
      <c r="L172">
        <v>7.4717619916516096</v>
      </c>
      <c r="M172">
        <v>-0.79014192914925596</v>
      </c>
      <c r="N172">
        <v>0.137903508988276</v>
      </c>
      <c r="O172">
        <v>5.2152227607191</v>
      </c>
      <c r="P172">
        <v>0.400651417303727</v>
      </c>
      <c r="Q172">
        <v>-1.2599442934546401</v>
      </c>
      <c r="R172">
        <v>7.3209069109496996</v>
      </c>
      <c r="S172">
        <v>-4.5140469031325701</v>
      </c>
      <c r="T172">
        <v>0.29078530346770698</v>
      </c>
      <c r="U172">
        <v>1.30116524881365</v>
      </c>
      <c r="V172">
        <v>1.3176112745061901</v>
      </c>
    </row>
    <row r="173" spans="4:22" x14ac:dyDescent="0.2">
      <c r="D173">
        <v>5.7556179354742101</v>
      </c>
      <c r="E173">
        <v>8.2465075756524104</v>
      </c>
      <c r="F173">
        <v>4.8698811055581803</v>
      </c>
      <c r="G173">
        <v>5.4869046380522404</v>
      </c>
      <c r="H173">
        <v>3.4262161153327999</v>
      </c>
      <c r="I173">
        <v>15.143107897042199</v>
      </c>
      <c r="J173">
        <v>-6.3923246277037604</v>
      </c>
      <c r="K173">
        <v>29.063117238017799</v>
      </c>
      <c r="L173">
        <v>7.1567614165079396</v>
      </c>
      <c r="M173">
        <v>1.4540835926781599</v>
      </c>
      <c r="N173">
        <v>-0.82752508406174496</v>
      </c>
      <c r="O173">
        <v>-1.91593213331294</v>
      </c>
      <c r="P173">
        <v>2.04047467737597E-2</v>
      </c>
      <c r="Q173">
        <v>-2.5081702029019599</v>
      </c>
      <c r="R173">
        <v>-1.44730183877901</v>
      </c>
      <c r="S173">
        <v>-2.7315605548226101</v>
      </c>
      <c r="T173">
        <v>-2.43461445271063E-2</v>
      </c>
      <c r="U173">
        <v>1.2585223899467499</v>
      </c>
      <c r="V173">
        <v>1.21681603376029</v>
      </c>
    </row>
    <row r="174" spans="4:22" x14ac:dyDescent="0.2">
      <c r="D174">
        <v>8.1917808219178099</v>
      </c>
      <c r="E174">
        <v>7.7455099019918299</v>
      </c>
      <c r="F174">
        <v>8.0392876066789096</v>
      </c>
      <c r="G174">
        <v>11.980239171504</v>
      </c>
      <c r="H174">
        <v>5.6481362663563504</v>
      </c>
      <c r="I174">
        <v>17.152594170060599</v>
      </c>
      <c r="J174">
        <v>1.69802156466766</v>
      </c>
      <c r="K174">
        <v>31.063923244347801</v>
      </c>
      <c r="L174">
        <v>7.2605097957031202</v>
      </c>
      <c r="M174">
        <v>-0.191457179612119</v>
      </c>
      <c r="N174">
        <v>0.93340004664698695</v>
      </c>
      <c r="O174">
        <v>2.0863936873821798</v>
      </c>
      <c r="P174">
        <v>0.70157825510487803</v>
      </c>
      <c r="Q174">
        <v>-2.1922017968217098</v>
      </c>
      <c r="R174">
        <v>2.5354224984184599</v>
      </c>
      <c r="S174">
        <v>-1.9461721101738401</v>
      </c>
      <c r="T174">
        <v>6.2646854343047204E-2</v>
      </c>
      <c r="U174">
        <v>1.3003220578288199</v>
      </c>
      <c r="V174">
        <v>1.18629015025395</v>
      </c>
    </row>
    <row r="175" spans="4:22" x14ac:dyDescent="0.2">
      <c r="D175">
        <v>3.8931506849315101</v>
      </c>
      <c r="E175">
        <v>5.3340015400907701</v>
      </c>
      <c r="F175">
        <v>4.9590411814915401</v>
      </c>
      <c r="G175">
        <v>6.3420542483497098</v>
      </c>
      <c r="H175">
        <v>2.4140458958844602</v>
      </c>
      <c r="I175">
        <v>17.099353262798701</v>
      </c>
      <c r="J175">
        <v>-3.2420001594699701</v>
      </c>
      <c r="K175">
        <v>30.8275954669333</v>
      </c>
      <c r="L175">
        <v>7.0773911936875802</v>
      </c>
      <c r="M175">
        <v>-0.58340950762594301</v>
      </c>
      <c r="N175">
        <v>0.338430981166635</v>
      </c>
      <c r="O175">
        <v>0.84361482830391898</v>
      </c>
      <c r="P175">
        <v>0.186148442427954</v>
      </c>
      <c r="Q175">
        <v>0.74278397848129196</v>
      </c>
      <c r="R175">
        <v>4.8433344802945797</v>
      </c>
      <c r="S175">
        <v>-3.7885260734531599E-2</v>
      </c>
      <c r="T175">
        <v>-9.09067365549589E-2</v>
      </c>
      <c r="U175">
        <v>1.3785257316064099</v>
      </c>
      <c r="V175">
        <v>1.0946490410237499</v>
      </c>
    </row>
    <row r="176" spans="4:22" x14ac:dyDescent="0.2">
      <c r="D176">
        <v>8.5808219178082208</v>
      </c>
      <c r="E176">
        <v>8.8884891001061597</v>
      </c>
      <c r="F176">
        <v>9.1330170876818002</v>
      </c>
      <c r="G176">
        <v>13.858447773767001</v>
      </c>
      <c r="H176">
        <v>6.4077403725986501</v>
      </c>
      <c r="I176">
        <v>22.3127726924215</v>
      </c>
      <c r="J176">
        <v>3.9890593115867499</v>
      </c>
      <c r="K176">
        <v>34.243094113956602</v>
      </c>
      <c r="L176">
        <v>6.9627800414802703</v>
      </c>
      <c r="M176">
        <v>0.76874511804842705</v>
      </c>
      <c r="N176">
        <v>1.8022032146617299</v>
      </c>
      <c r="O176">
        <v>3.5668026331131202</v>
      </c>
      <c r="P176">
        <v>1.21513405082654</v>
      </c>
      <c r="Q176">
        <v>2.6975317357850699</v>
      </c>
      <c r="R176">
        <v>4.1704968379099201</v>
      </c>
      <c r="S176">
        <v>1.0389036179351201</v>
      </c>
      <c r="T176">
        <v>-0.237758637023646</v>
      </c>
      <c r="U176">
        <v>1.2344465385249701</v>
      </c>
      <c r="V176">
        <v>1.24621812737769</v>
      </c>
    </row>
    <row r="177" spans="4:22" x14ac:dyDescent="0.2">
      <c r="D177">
        <v>8.6383561643835591</v>
      </c>
      <c r="E177">
        <v>8.9120804000323499</v>
      </c>
      <c r="F177">
        <v>7.29156762436038</v>
      </c>
      <c r="G177">
        <v>10.9286148522927</v>
      </c>
      <c r="H177">
        <v>4.6768662213421504</v>
      </c>
      <c r="I177">
        <v>15.311887041248999</v>
      </c>
      <c r="J177">
        <v>1.6797495687096</v>
      </c>
      <c r="K177">
        <v>27.270036933795001</v>
      </c>
      <c r="L177">
        <v>7.3039017024941097</v>
      </c>
      <c r="M177">
        <v>0.76530603128779195</v>
      </c>
      <c r="N177">
        <v>-7.2509999172014797E-2</v>
      </c>
      <c r="O177">
        <v>0.57814018496859398</v>
      </c>
      <c r="P177">
        <v>-0.552127526633717</v>
      </c>
      <c r="Q177">
        <v>-4.3433493011961302</v>
      </c>
      <c r="R177">
        <v>1.7641784221033401</v>
      </c>
      <c r="S177">
        <v>-5.9628577732933596</v>
      </c>
      <c r="T177">
        <v>0.102967316384414</v>
      </c>
      <c r="U177">
        <v>1.12555379815682</v>
      </c>
      <c r="V177">
        <v>1.20387599894874</v>
      </c>
    </row>
    <row r="178" spans="4:22" x14ac:dyDescent="0.2">
      <c r="D178">
        <v>7.9972602739726</v>
      </c>
      <c r="E178">
        <v>8.0602697039303202</v>
      </c>
      <c r="F178">
        <v>9.4437092296285901</v>
      </c>
      <c r="G178">
        <v>9.1352465986372504</v>
      </c>
      <c r="H178">
        <v>4.6950950617775096</v>
      </c>
      <c r="I178">
        <v>25.279960206985901</v>
      </c>
      <c r="J178">
        <v>3.2757923580881001</v>
      </c>
      <c r="K178">
        <v>37.2096745908092</v>
      </c>
      <c r="L178">
        <v>6.9869524519152604</v>
      </c>
      <c r="M178">
        <v>0.214691072553266</v>
      </c>
      <c r="N178">
        <v>2.4502848260907402</v>
      </c>
      <c r="O178">
        <v>-0.55969905721853697</v>
      </c>
      <c r="P178">
        <v>-0.12843879421363999</v>
      </c>
      <c r="Q178">
        <v>6.0703867349806604</v>
      </c>
      <c r="R178">
        <v>4.4411749955527302</v>
      </c>
      <c r="S178">
        <v>4.2966268070374696</v>
      </c>
      <c r="T178">
        <v>-0.209572620872891</v>
      </c>
      <c r="U178">
        <v>1.5436548129349399</v>
      </c>
      <c r="V178">
        <v>1.1341077069110601</v>
      </c>
    </row>
    <row r="179" spans="4:22" x14ac:dyDescent="0.2">
      <c r="D179">
        <v>4.5616438356164402</v>
      </c>
      <c r="E179">
        <v>6.65381949710107</v>
      </c>
      <c r="F179">
        <v>5.0659966549791902</v>
      </c>
      <c r="G179">
        <v>5.4158208074218903</v>
      </c>
      <c r="H179">
        <v>2.2300538813262798</v>
      </c>
      <c r="I179">
        <v>19.772755918862099</v>
      </c>
      <c r="J179">
        <v>-1.0900503810956199</v>
      </c>
      <c r="K179">
        <v>35.528588395694598</v>
      </c>
      <c r="L179">
        <v>6.8363564632371299</v>
      </c>
      <c r="M179">
        <v>0.42234109930884101</v>
      </c>
      <c r="N179">
        <v>5.8893353463391897E-2</v>
      </c>
      <c r="O179">
        <v>-0.766161684411377</v>
      </c>
      <c r="P179">
        <v>-0.42063080992625601</v>
      </c>
      <c r="Q179">
        <v>2.9514783422911299</v>
      </c>
      <c r="R179">
        <v>5.8681358684411702</v>
      </c>
      <c r="S179">
        <v>4.3295920727735302</v>
      </c>
      <c r="T179">
        <v>-0.33653921252018199</v>
      </c>
      <c r="U179">
        <v>1.6234485758645101</v>
      </c>
      <c r="V179">
        <v>1.0880551591402401</v>
      </c>
    </row>
    <row r="180" spans="4:22" x14ac:dyDescent="0.2">
      <c r="D180">
        <v>4.8301369863013699</v>
      </c>
      <c r="E180">
        <v>6.1058781342388304</v>
      </c>
      <c r="F180">
        <v>5.9925644750408802</v>
      </c>
      <c r="G180">
        <v>5.21395476273561</v>
      </c>
      <c r="H180">
        <v>2.76093358886492</v>
      </c>
      <c r="I180">
        <v>17.677307841507101</v>
      </c>
      <c r="J180">
        <v>-3.2569832594831198</v>
      </c>
      <c r="K180">
        <v>31.252800398202002</v>
      </c>
      <c r="L180">
        <v>7.1344865074092096</v>
      </c>
      <c r="M180">
        <v>-0.25174206809192501</v>
      </c>
      <c r="N180">
        <v>0.83023033780087097</v>
      </c>
      <c r="O180">
        <v>-1.24256552022541</v>
      </c>
      <c r="P180">
        <v>-5.9559091338479801E-2</v>
      </c>
      <c r="Q180">
        <v>0.66938513116216403</v>
      </c>
      <c r="R180">
        <v>3.2484958497163001</v>
      </c>
      <c r="S180">
        <v>-8.0148909697826301E-2</v>
      </c>
      <c r="T180">
        <v>-4.0255803841740198E-2</v>
      </c>
      <c r="U180">
        <v>1.3658091199712199</v>
      </c>
      <c r="V180">
        <v>1.2028941965328199</v>
      </c>
    </row>
    <row r="181" spans="4:22" x14ac:dyDescent="0.2">
      <c r="D181">
        <v>5.9769294108840496</v>
      </c>
      <c r="E181">
        <v>6.9041267604368297</v>
      </c>
      <c r="F181">
        <v>6.7189093467595304</v>
      </c>
      <c r="G181">
        <v>5.8465614715423504</v>
      </c>
      <c r="H181">
        <v>2.8180375923493899</v>
      </c>
      <c r="I181">
        <v>25.815922915747901</v>
      </c>
      <c r="J181">
        <v>11.993637376041001</v>
      </c>
      <c r="K181">
        <v>44.250145996749197</v>
      </c>
      <c r="L181">
        <v>6.3831073292329004</v>
      </c>
      <c r="M181">
        <v>7.7275780876067202E-3</v>
      </c>
      <c r="N181">
        <v>0.89355067419697198</v>
      </c>
      <c r="O181">
        <v>-1.7825692051058699</v>
      </c>
      <c r="P181">
        <v>-0.72774180323464199</v>
      </c>
      <c r="Q181">
        <v>8.0107983961531506</v>
      </c>
      <c r="R181">
        <v>16.565506194739498</v>
      </c>
      <c r="S181">
        <v>12.345054464617601</v>
      </c>
      <c r="T181">
        <v>-0.79952236234662599</v>
      </c>
      <c r="U181">
        <v>1.5062722834584801</v>
      </c>
      <c r="V181">
        <v>1.0345676888959301</v>
      </c>
    </row>
    <row r="182" spans="4:22" x14ac:dyDescent="0.2">
      <c r="D182">
        <v>8.4082191780821898</v>
      </c>
      <c r="E182">
        <v>8.2984739213835592</v>
      </c>
      <c r="F182">
        <v>6.5474564004996898</v>
      </c>
      <c r="G182">
        <v>10.333446869829199</v>
      </c>
      <c r="H182">
        <v>4.4957358329611896</v>
      </c>
      <c r="I182">
        <v>17.155221226340799</v>
      </c>
      <c r="J182">
        <v>-1.9381212658856299</v>
      </c>
      <c r="K182">
        <v>30.4951202829549</v>
      </c>
      <c r="L182">
        <v>7.3000913396944203</v>
      </c>
      <c r="M182">
        <v>0.25982109938630998</v>
      </c>
      <c r="N182">
        <v>-0.68356622098338105</v>
      </c>
      <c r="O182">
        <v>0.21829030918602699</v>
      </c>
      <c r="P182">
        <v>-0.58770821019965103</v>
      </c>
      <c r="Q182">
        <v>-2.3400335728694999</v>
      </c>
      <c r="R182">
        <v>-1.4656577207741399</v>
      </c>
      <c r="S182">
        <v>-2.6229575798659499</v>
      </c>
      <c r="T182">
        <v>0.100739784007843</v>
      </c>
      <c r="U182">
        <v>1.20100839724371</v>
      </c>
      <c r="V182">
        <v>1.18321754133843</v>
      </c>
    </row>
    <row r="183" spans="4:22" x14ac:dyDescent="0.2">
      <c r="D183">
        <v>5.4410958904109599</v>
      </c>
      <c r="E183">
        <v>6.9564674128953898</v>
      </c>
      <c r="F183">
        <v>6.9653423792955698</v>
      </c>
      <c r="G183">
        <v>5.5075167034049102</v>
      </c>
      <c r="H183">
        <v>3.3511443917892501</v>
      </c>
      <c r="I183">
        <v>14.556386937472301</v>
      </c>
      <c r="J183">
        <v>-9.1267001966090398</v>
      </c>
      <c r="K183">
        <v>26.412975186354899</v>
      </c>
      <c r="L183">
        <v>7.40311582487106</v>
      </c>
      <c r="M183">
        <v>0.31181024717594402</v>
      </c>
      <c r="N183">
        <v>1.449778891377</v>
      </c>
      <c r="O183">
        <v>-1.5737171246733599</v>
      </c>
      <c r="P183">
        <v>0.14425189999357599</v>
      </c>
      <c r="Q183">
        <v>-2.8762486793174902</v>
      </c>
      <c r="R183">
        <v>-3.6513608047079402</v>
      </c>
      <c r="S183">
        <v>-5.2247855057312904</v>
      </c>
      <c r="T183">
        <v>0.22417147571111701</v>
      </c>
      <c r="U183">
        <v>1.2879782073643</v>
      </c>
      <c r="V183">
        <v>1.19711169479615</v>
      </c>
    </row>
    <row r="184" spans="4:22" x14ac:dyDescent="0.2">
      <c r="D184">
        <v>5.9168126356763198</v>
      </c>
      <c r="E184">
        <v>7.3933205503895296</v>
      </c>
      <c r="F184">
        <v>6.02913967425373</v>
      </c>
      <c r="G184">
        <v>8.2913949959138904</v>
      </c>
      <c r="H184">
        <v>3.3059041965192399</v>
      </c>
      <c r="I184">
        <v>13.0081441117003</v>
      </c>
      <c r="J184">
        <v>-4.6149626247539404</v>
      </c>
      <c r="K184">
        <v>27.589726192291199</v>
      </c>
      <c r="L184">
        <v>7.2036699822523502</v>
      </c>
      <c r="M184">
        <v>0.52516506248240002</v>
      </c>
      <c r="N184">
        <v>0.23853785575889799</v>
      </c>
      <c r="O184">
        <v>0.72373451555615698</v>
      </c>
      <c r="P184">
        <v>-0.20185445747717901</v>
      </c>
      <c r="Q184">
        <v>-4.7551897569147803</v>
      </c>
      <c r="R184">
        <v>5.8269276470771798E-2</v>
      </c>
      <c r="S184">
        <v>-4.2853726883860803</v>
      </c>
      <c r="T184">
        <v>2.1453760329604801E-2</v>
      </c>
      <c r="U184">
        <v>1.2848508182217599</v>
      </c>
      <c r="V184">
        <v>1.2065893122854101</v>
      </c>
    </row>
    <row r="185" spans="4:22" x14ac:dyDescent="0.2">
      <c r="D185">
        <v>8.2684931506849306</v>
      </c>
      <c r="E185">
        <v>7.4698574810622196</v>
      </c>
      <c r="F185">
        <v>5.7103599792040596</v>
      </c>
      <c r="G185">
        <v>8.0931196526684204</v>
      </c>
      <c r="H185">
        <v>5.4397494781031899</v>
      </c>
      <c r="I185">
        <v>17.079140826201002</v>
      </c>
      <c r="J185">
        <v>-2.7697924714453901</v>
      </c>
      <c r="K185">
        <v>31.913790848154999</v>
      </c>
      <c r="L185">
        <v>7.35087341905973</v>
      </c>
      <c r="M185">
        <v>-0.50315011612416405</v>
      </c>
      <c r="N185">
        <v>-1.4398792481776399</v>
      </c>
      <c r="O185">
        <v>-1.87916520034704</v>
      </c>
      <c r="P185">
        <v>0.444674898580044</v>
      </c>
      <c r="Q185">
        <v>-2.31898232175958</v>
      </c>
      <c r="R185">
        <v>-2.0617364349338301</v>
      </c>
      <c r="S185">
        <v>-1.1345767877891499</v>
      </c>
      <c r="T185">
        <v>0.15248286755861801</v>
      </c>
      <c r="U185">
        <v>1.1873833354543899</v>
      </c>
      <c r="V185">
        <v>1.21856307509337</v>
      </c>
    </row>
    <row r="186" spans="4:22" x14ac:dyDescent="0.2">
      <c r="D186">
        <v>3.6493150684931499</v>
      </c>
      <c r="E186">
        <v>6.2164874229431701</v>
      </c>
      <c r="F186">
        <v>3.5414270100934799</v>
      </c>
      <c r="G186">
        <v>4.86781281293585</v>
      </c>
      <c r="H186">
        <v>1.90531648191876</v>
      </c>
      <c r="I186">
        <v>8.7068660230702903</v>
      </c>
      <c r="J186">
        <v>-14.3752462132346</v>
      </c>
      <c r="K186">
        <v>29.088843849798</v>
      </c>
      <c r="L186">
        <v>7.7160655248295704</v>
      </c>
      <c r="M186">
        <v>0.41363372832777401</v>
      </c>
      <c r="N186">
        <v>-0.93820824758392496</v>
      </c>
      <c r="O186">
        <v>-0.38130147026942302</v>
      </c>
      <c r="P186">
        <v>-0.16836759381706101</v>
      </c>
      <c r="Q186">
        <v>-7.4801990071054503</v>
      </c>
      <c r="R186">
        <v>-5.8787795786738499</v>
      </c>
      <c r="S186">
        <v>-1.65498569763402</v>
      </c>
      <c r="T186">
        <v>0.54944464110676405</v>
      </c>
      <c r="U186">
        <v>1.15704782762362</v>
      </c>
      <c r="V186">
        <v>1.0987979304619599</v>
      </c>
    </row>
    <row r="187" spans="4:22" x14ac:dyDescent="0.2">
      <c r="D187">
        <v>5.4438356164383599</v>
      </c>
      <c r="E187">
        <v>6.78423289928371</v>
      </c>
      <c r="F187">
        <v>7.3534323920698004</v>
      </c>
      <c r="G187">
        <v>7.5578840801352198</v>
      </c>
      <c r="H187">
        <v>3.0214512535910298</v>
      </c>
      <c r="I187">
        <v>22.9075570208912</v>
      </c>
      <c r="J187">
        <v>4.7007979233275101</v>
      </c>
      <c r="K187">
        <v>39.3207859658825</v>
      </c>
      <c r="L187">
        <v>6.8035230027312199</v>
      </c>
      <c r="M187">
        <v>0.138288572293462</v>
      </c>
      <c r="N187">
        <v>1.8362849160315899</v>
      </c>
      <c r="O187">
        <v>0.47384884602503502</v>
      </c>
      <c r="P187">
        <v>-0.18717397278577699</v>
      </c>
      <c r="Q187">
        <v>5.4730168619200397</v>
      </c>
      <c r="R187">
        <v>10.171517854612899</v>
      </c>
      <c r="S187">
        <v>7.6816584066026499</v>
      </c>
      <c r="T187">
        <v>-0.37544018964804599</v>
      </c>
      <c r="U187">
        <v>1.61196669620513</v>
      </c>
      <c r="V187">
        <v>1.1271477751969099</v>
      </c>
    </row>
    <row r="188" spans="4:22" x14ac:dyDescent="0.2">
      <c r="D188">
        <v>5.5726027397260296</v>
      </c>
      <c r="E188">
        <v>6.30743103351681</v>
      </c>
      <c r="F188">
        <v>6.5587410638220804</v>
      </c>
      <c r="G188">
        <v>7.7040149010884704</v>
      </c>
      <c r="H188">
        <v>3.3197833910891301</v>
      </c>
      <c r="I188">
        <v>14.771309999008899</v>
      </c>
      <c r="J188">
        <v>-3.9913556824127299</v>
      </c>
      <c r="K188">
        <v>28.118861741162299</v>
      </c>
      <c r="L188">
        <v>7.2135760740539396</v>
      </c>
      <c r="M188">
        <v>-0.39900987320109799</v>
      </c>
      <c r="N188">
        <v>0.967146146161037</v>
      </c>
      <c r="O188">
        <v>0.48831358347824</v>
      </c>
      <c r="P188">
        <v>2.9719639399154101E-2</v>
      </c>
      <c r="Q188">
        <v>-2.7527436424865099</v>
      </c>
      <c r="R188">
        <v>1.26224959993536</v>
      </c>
      <c r="S188">
        <v>-3.5845085762196098</v>
      </c>
      <c r="T188">
        <v>3.37272503665004E-2</v>
      </c>
      <c r="U188">
        <v>1.33789492043546</v>
      </c>
      <c r="V188">
        <v>1.1455153235703599</v>
      </c>
    </row>
    <row r="189" spans="4:22" x14ac:dyDescent="0.2">
      <c r="D189">
        <v>6.3041095890410999</v>
      </c>
      <c r="E189">
        <v>6.33955058901621</v>
      </c>
      <c r="F189">
        <v>4.9027099989521004</v>
      </c>
      <c r="G189">
        <v>8.2098225366209299</v>
      </c>
      <c r="H189">
        <v>3.8801344120980499</v>
      </c>
      <c r="I189">
        <v>14.051835011722</v>
      </c>
      <c r="J189">
        <v>-6.1709716711060496</v>
      </c>
      <c r="K189">
        <v>32.304755258932801</v>
      </c>
      <c r="L189">
        <v>7.5680733697015103</v>
      </c>
      <c r="M189">
        <v>-0.71056237700564595</v>
      </c>
      <c r="N189">
        <v>-1.1118097466514401</v>
      </c>
      <c r="O189">
        <v>0.24614580848915499</v>
      </c>
      <c r="P189">
        <v>0.127430527246023</v>
      </c>
      <c r="Q189">
        <v>-3.9807313921984102</v>
      </c>
      <c r="R189">
        <v>-2.15076237314653</v>
      </c>
      <c r="S189">
        <v>0.23643140084345299</v>
      </c>
      <c r="T189">
        <v>0.38319340645487299</v>
      </c>
      <c r="U189">
        <v>1.3703470802479101</v>
      </c>
      <c r="V189">
        <v>1.3018491323664401</v>
      </c>
    </row>
    <row r="190" spans="4:22" x14ac:dyDescent="0.2">
      <c r="D190">
        <v>8.1123287671232909</v>
      </c>
      <c r="E190">
        <v>7.2988142521951502</v>
      </c>
      <c r="F190">
        <v>7.0722859824316204</v>
      </c>
      <c r="G190">
        <v>8.4700506494568195</v>
      </c>
      <c r="H190">
        <v>3.3467774804436701</v>
      </c>
      <c r="I190">
        <v>16.609636303279299</v>
      </c>
      <c r="J190">
        <v>-8.1326820168162808</v>
      </c>
      <c r="K190">
        <v>32.365945984053504</v>
      </c>
      <c r="L190">
        <v>7.1294503482376097</v>
      </c>
      <c r="M190">
        <v>-0.60082515255556102</v>
      </c>
      <c r="N190">
        <v>1.2334077869106E-2</v>
      </c>
      <c r="O190">
        <v>-1.3425540597394401</v>
      </c>
      <c r="P190">
        <v>-1.549531227955</v>
      </c>
      <c r="Q190">
        <v>-2.6799279403433598</v>
      </c>
      <c r="R190">
        <v>-7.1613167252105399</v>
      </c>
      <c r="S190">
        <v>-0.60451022185198</v>
      </c>
      <c r="T190">
        <v>-6.7866139762100999E-2</v>
      </c>
      <c r="U190">
        <v>1.13611922363966</v>
      </c>
      <c r="V190">
        <v>1.1453489264887</v>
      </c>
    </row>
    <row r="191" spans="4:22" x14ac:dyDescent="0.2">
      <c r="D191">
        <v>8.1068493150684908</v>
      </c>
      <c r="E191">
        <v>8.1206667632237206</v>
      </c>
      <c r="F191">
        <v>8.7724343583359801</v>
      </c>
      <c r="G191">
        <v>7.1045281505837998</v>
      </c>
      <c r="H191">
        <v>5.2871748601391699</v>
      </c>
      <c r="I191">
        <v>16.870405816388999</v>
      </c>
      <c r="J191">
        <v>-12.187017702338</v>
      </c>
      <c r="K191">
        <v>36.372388387471702</v>
      </c>
      <c r="L191">
        <v>7.3106344481691696</v>
      </c>
      <c r="M191">
        <v>0.223601681014614</v>
      </c>
      <c r="N191">
        <v>1.71565043001274</v>
      </c>
      <c r="O191">
        <v>-2.7024737465486202</v>
      </c>
      <c r="P191">
        <v>0.39433162090277002</v>
      </c>
      <c r="Q191">
        <v>-2.4153493428709298</v>
      </c>
      <c r="R191">
        <v>-11.2064134895009</v>
      </c>
      <c r="S191">
        <v>3.4046659159535402</v>
      </c>
      <c r="T191">
        <v>0.113355646608105</v>
      </c>
      <c r="U191">
        <v>1.32676530838437</v>
      </c>
      <c r="V191">
        <v>1.20821726092073</v>
      </c>
    </row>
    <row r="192" spans="4:22" x14ac:dyDescent="0.2">
      <c r="D192">
        <v>5.9825061756119498</v>
      </c>
      <c r="E192">
        <v>6.7087302802022597</v>
      </c>
      <c r="F192">
        <v>6.2824374511982501</v>
      </c>
      <c r="G192">
        <v>7.3453248670197704</v>
      </c>
      <c r="H192">
        <v>3.5300063751202702</v>
      </c>
      <c r="I192">
        <v>15.0710455623125</v>
      </c>
      <c r="J192">
        <v>-17.7507690505625</v>
      </c>
      <c r="K192">
        <v>29.6646954684858</v>
      </c>
      <c r="L192">
        <v>7.2402889508263399</v>
      </c>
      <c r="M192">
        <v>-0.19028894353151801</v>
      </c>
      <c r="N192">
        <v>0.45385454052331903</v>
      </c>
      <c r="O192">
        <v>-0.28950812518522101</v>
      </c>
      <c r="P192">
        <v>-1.9300034843387499E-2</v>
      </c>
      <c r="Q192">
        <v>-2.7379556893180901</v>
      </c>
      <c r="R192">
        <v>-13.188303232297599</v>
      </c>
      <c r="S192">
        <v>-2.2431783479607899</v>
      </c>
      <c r="T192">
        <v>5.7620903513492798E-2</v>
      </c>
      <c r="U192">
        <v>1.27169435942478</v>
      </c>
      <c r="V192">
        <v>1.1263197847436901</v>
      </c>
    </row>
    <row r="193" spans="4:22" x14ac:dyDescent="0.2">
      <c r="D193">
        <v>8.4630136986301405</v>
      </c>
      <c r="E193">
        <v>9.1096084112329194</v>
      </c>
      <c r="F193">
        <v>5.5466144863543603</v>
      </c>
      <c r="G193">
        <v>11.856186368651199</v>
      </c>
      <c r="H193">
        <v>5.3057427122688896</v>
      </c>
      <c r="I193">
        <v>15.463401485281899</v>
      </c>
      <c r="J193">
        <v>1.1397804648290899</v>
      </c>
      <c r="K193">
        <v>33.319884014762799</v>
      </c>
      <c r="L193">
        <v>7.1855360493430398</v>
      </c>
      <c r="M193">
        <v>1.04521236381964</v>
      </c>
      <c r="N193">
        <v>-1.71608789752141</v>
      </c>
      <c r="O193">
        <v>1.6850016873697</v>
      </c>
      <c r="P193">
        <v>0.18764397748542</v>
      </c>
      <c r="Q193">
        <v>-4.0699441575557396</v>
      </c>
      <c r="R193">
        <v>1.51985479762682</v>
      </c>
      <c r="S193">
        <v>0.174468808068732</v>
      </c>
      <c r="T193">
        <v>-1.41923707299942E-2</v>
      </c>
      <c r="U193">
        <v>1.28994766489293</v>
      </c>
      <c r="V193">
        <v>1.2085025203739099</v>
      </c>
    </row>
    <row r="194" spans="4:22" x14ac:dyDescent="0.2">
      <c r="D194">
        <v>4.64109589041096</v>
      </c>
      <c r="E194">
        <v>6.2537076885145799</v>
      </c>
      <c r="F194">
        <v>5.3516883234911301</v>
      </c>
      <c r="G194">
        <v>6.9530458445660601</v>
      </c>
      <c r="H194">
        <v>2.0983528586679601</v>
      </c>
      <c r="I194">
        <v>17.1153075884427</v>
      </c>
      <c r="J194">
        <v>2.5325023863193201</v>
      </c>
      <c r="K194">
        <v>35.835227963099904</v>
      </c>
      <c r="L194">
        <v>6.6343370254765803</v>
      </c>
      <c r="M194">
        <v>-1.5098386130886699E-2</v>
      </c>
      <c r="N194">
        <v>0.298649366505923</v>
      </c>
      <c r="O194">
        <v>0.68982257780723399</v>
      </c>
      <c r="P194">
        <v>-0.60258113543738301</v>
      </c>
      <c r="Q194">
        <v>0.23879828861208899</v>
      </c>
      <c r="R194">
        <v>9.3567242780011792</v>
      </c>
      <c r="S194">
        <v>4.5965924915626699</v>
      </c>
      <c r="T194">
        <v>-0.53910510364109399</v>
      </c>
      <c r="U194">
        <v>1.55805479185727</v>
      </c>
      <c r="V194">
        <v>1.0624096901842599</v>
      </c>
    </row>
    <row r="195" spans="4:22" x14ac:dyDescent="0.2">
      <c r="D195">
        <v>8.1698630136986292</v>
      </c>
      <c r="E195">
        <v>7.9700487036850101</v>
      </c>
      <c r="F195">
        <v>7.6457592939311896</v>
      </c>
      <c r="G195">
        <v>8.8422392778462608</v>
      </c>
      <c r="H195">
        <v>6.7842159787009697</v>
      </c>
      <c r="I195">
        <v>19.146422845405802</v>
      </c>
      <c r="J195">
        <v>0.98005057519890204</v>
      </c>
      <c r="K195">
        <v>36.4465028066233</v>
      </c>
      <c r="L195">
        <v>7.2246800041636501</v>
      </c>
      <c r="M195">
        <v>4.3378912247472999E-2</v>
      </c>
      <c r="N195">
        <v>0.55254363885634605</v>
      </c>
      <c r="O195">
        <v>-1.02919495802023</v>
      </c>
      <c r="P195">
        <v>1.8515198440985501</v>
      </c>
      <c r="Q195">
        <v>-0.18313678402556599</v>
      </c>
      <c r="R195">
        <v>1.85440719387521</v>
      </c>
      <c r="S195">
        <v>3.4473423896509399</v>
      </c>
      <c r="T195">
        <v>2.6967808558159799E-2</v>
      </c>
      <c r="U195">
        <v>1.38411796766493</v>
      </c>
      <c r="V195">
        <v>1.2847878719792201</v>
      </c>
    </row>
    <row r="196" spans="4:22" x14ac:dyDescent="0.2">
      <c r="D196">
        <v>2.7671232876712302</v>
      </c>
      <c r="E196">
        <v>4.0727263181321796</v>
      </c>
      <c r="F196">
        <v>5.1183812152345798</v>
      </c>
      <c r="G196">
        <v>3.2216727048219602</v>
      </c>
      <c r="H196">
        <v>0.99641493246997004</v>
      </c>
      <c r="I196">
        <v>17.564490697678998</v>
      </c>
      <c r="J196">
        <v>-9.5906469821410099</v>
      </c>
      <c r="K196">
        <v>35.670844653841201</v>
      </c>
      <c r="L196">
        <v>6.9655163349658</v>
      </c>
      <c r="M196">
        <v>-1.3156614472852</v>
      </c>
      <c r="N196">
        <v>1.1487901320795899</v>
      </c>
      <c r="O196">
        <v>-1.12538883610639</v>
      </c>
      <c r="P196">
        <v>-0.519328608141579</v>
      </c>
      <c r="Q196">
        <v>1.9906882499034499</v>
      </c>
      <c r="R196">
        <v>0.39328597067113202</v>
      </c>
      <c r="S196">
        <v>5.3671463427679704</v>
      </c>
      <c r="T196">
        <v>-0.195037032135052</v>
      </c>
      <c r="U196">
        <v>1.5741565678301901</v>
      </c>
      <c r="V196">
        <v>1.14487891384354</v>
      </c>
    </row>
    <row r="197" spans="4:22" x14ac:dyDescent="0.2">
      <c r="D197">
        <v>7.9479452054794502</v>
      </c>
      <c r="E197">
        <v>8.0683277469906791</v>
      </c>
      <c r="F197">
        <v>7.3854614551136297</v>
      </c>
      <c r="G197">
        <v>8.3539518840397502</v>
      </c>
      <c r="H197">
        <v>4.5560623953073396</v>
      </c>
      <c r="I197">
        <v>25.896158476538901</v>
      </c>
      <c r="J197">
        <v>-2.26637028538818</v>
      </c>
      <c r="K197">
        <v>37.901225504567797</v>
      </c>
      <c r="L197">
        <v>6.6226414747680202</v>
      </c>
      <c r="M197">
        <v>0.24591801848804801</v>
      </c>
      <c r="N197">
        <v>0.42054883772920698</v>
      </c>
      <c r="O197">
        <v>-1.2905684632415499</v>
      </c>
      <c r="P197">
        <v>-0.23628223822344699</v>
      </c>
      <c r="Q197">
        <v>6.7208667637982602</v>
      </c>
      <c r="R197">
        <v>-1.01783735684118</v>
      </c>
      <c r="S197">
        <v>5.0127813302819701</v>
      </c>
      <c r="T197">
        <v>-0.57354442007231998</v>
      </c>
      <c r="U197">
        <v>1.36886641249875</v>
      </c>
      <c r="V197">
        <v>1.05509258623304</v>
      </c>
    </row>
    <row r="198" spans="4:22" x14ac:dyDescent="0.2">
      <c r="D198">
        <v>8.6082191780821908</v>
      </c>
      <c r="E198">
        <v>8.2294672778131801</v>
      </c>
      <c r="F198">
        <v>7.1105618003467397</v>
      </c>
      <c r="G198">
        <v>10.2996728607613</v>
      </c>
      <c r="H198">
        <v>5.0623066773458598</v>
      </c>
      <c r="I198">
        <v>18.141081569122999</v>
      </c>
      <c r="J198">
        <v>0.80461716196712296</v>
      </c>
      <c r="K198">
        <v>32.275317142077398</v>
      </c>
      <c r="L198">
        <v>7.1160764247660797</v>
      </c>
      <c r="M198">
        <v>9.6851683047435605E-2</v>
      </c>
      <c r="N198">
        <v>-0.23609195386967299</v>
      </c>
      <c r="O198">
        <v>-1.9986340211733001E-2</v>
      </c>
      <c r="P198">
        <v>-0.14762699023756401</v>
      </c>
      <c r="Q198">
        <v>-1.4932048093271</v>
      </c>
      <c r="R198">
        <v>0.93986008213342298</v>
      </c>
      <c r="S198">
        <v>-0.94254202588069003</v>
      </c>
      <c r="T198">
        <v>-8.4650685931064701E-2</v>
      </c>
      <c r="U198">
        <v>1.1445706336960799</v>
      </c>
      <c r="V198">
        <v>1.1118207464235399</v>
      </c>
    </row>
    <row r="199" spans="4:22" x14ac:dyDescent="0.2">
      <c r="D199">
        <v>5.7802904409012603</v>
      </c>
      <c r="E199">
        <v>6.9594428819968801</v>
      </c>
      <c r="F199">
        <v>6.8642288620862502</v>
      </c>
      <c r="G199">
        <v>5.4675487211206599</v>
      </c>
      <c r="H199">
        <v>3.3573487397358002</v>
      </c>
      <c r="I199">
        <v>16.797676799595799</v>
      </c>
      <c r="J199">
        <v>-7.4583214570771501</v>
      </c>
      <c r="K199">
        <v>28.349296116791301</v>
      </c>
      <c r="L199">
        <v>7.2139107572671604</v>
      </c>
      <c r="M199">
        <v>0.15542741391727599</v>
      </c>
      <c r="N199">
        <v>1.1525581237168301</v>
      </c>
      <c r="O199">
        <v>-1.9605160127614401</v>
      </c>
      <c r="P199">
        <v>-6.4066708548398604E-2</v>
      </c>
      <c r="Q199">
        <v>-0.87075258731498395</v>
      </c>
      <c r="R199">
        <v>-2.5548990566477698</v>
      </c>
      <c r="S199">
        <v>-3.4576909500116999</v>
      </c>
      <c r="T199">
        <v>3.2633504289797298E-2</v>
      </c>
      <c r="U199">
        <v>1.28689547313497</v>
      </c>
      <c r="V199">
        <v>1.1466061738923199</v>
      </c>
    </row>
    <row r="200" spans="4:22" x14ac:dyDescent="0.2">
      <c r="D200">
        <v>4.2876712328767104</v>
      </c>
      <c r="E200">
        <v>5.6231574839645004</v>
      </c>
      <c r="F200">
        <v>5.1891057844443598</v>
      </c>
      <c r="G200">
        <v>5.7189708505491597</v>
      </c>
      <c r="H200">
        <v>2.1832908092481502</v>
      </c>
      <c r="I200">
        <v>22.7321504542887</v>
      </c>
      <c r="J200">
        <v>-2.56597874047173</v>
      </c>
      <c r="K200">
        <v>35.380218319462202</v>
      </c>
      <c r="L200">
        <v>6.7386715993772404</v>
      </c>
      <c r="M200">
        <v>-0.47960478674759699</v>
      </c>
      <c r="N200">
        <v>0.34040129489204501</v>
      </c>
      <c r="O200">
        <v>-0.18287103809251401</v>
      </c>
      <c r="P200">
        <v>-0.29412042389125598</v>
      </c>
      <c r="Q200">
        <v>6.1013270958544403</v>
      </c>
      <c r="R200">
        <v>4.8541535706338301</v>
      </c>
      <c r="S200">
        <v>4.3179087159072198</v>
      </c>
      <c r="T200">
        <v>-0.43233975444778699</v>
      </c>
      <c r="U200">
        <v>1.5572369095118901</v>
      </c>
      <c r="V200">
        <v>1.1020781273270099</v>
      </c>
    </row>
    <row r="201" spans="4:22" x14ac:dyDescent="0.2">
      <c r="D201">
        <v>8.0547945205479508</v>
      </c>
      <c r="E201">
        <v>7.61257376559647</v>
      </c>
      <c r="F201">
        <v>3.8458877555009301</v>
      </c>
      <c r="G201">
        <v>6.1076754484550797</v>
      </c>
      <c r="H201">
        <v>3.5204473762771902</v>
      </c>
      <c r="I201">
        <v>15.1878260099576</v>
      </c>
      <c r="J201">
        <v>-12.0670146061228</v>
      </c>
      <c r="K201">
        <v>31.813322276742699</v>
      </c>
      <c r="L201">
        <v>7.2423159308321301</v>
      </c>
      <c r="M201">
        <v>-0.26003525246741599</v>
      </c>
      <c r="N201">
        <v>-3.1808003985492501</v>
      </c>
      <c r="O201">
        <v>-3.6460997340709498</v>
      </c>
      <c r="P201">
        <v>-1.3394739059177201</v>
      </c>
      <c r="Q201">
        <v>-4.06174284785636</v>
      </c>
      <c r="R201">
        <v>-10.998640641587601</v>
      </c>
      <c r="S201">
        <v>-1.12842971809591</v>
      </c>
      <c r="T201">
        <v>4.5395150438199E-2</v>
      </c>
      <c r="U201">
        <v>1.1006695712474299</v>
      </c>
      <c r="V201">
        <v>1.1450184427128001</v>
      </c>
    </row>
    <row r="202" spans="4:22" x14ac:dyDescent="0.2">
      <c r="D202">
        <v>5.0904109589041102</v>
      </c>
      <c r="E202">
        <v>7.1654874919732903</v>
      </c>
      <c r="F202">
        <v>5.5010814126485599</v>
      </c>
      <c r="G202">
        <v>8.2260799216424108</v>
      </c>
      <c r="H202">
        <v>3.0970859849787602</v>
      </c>
      <c r="I202">
        <v>19.418869684292201</v>
      </c>
      <c r="J202">
        <v>-9.0501605375711893</v>
      </c>
      <c r="K202">
        <v>30.650555699622</v>
      </c>
      <c r="L202">
        <v>7.2322334777145096</v>
      </c>
      <c r="M202">
        <v>0.68558696891641102</v>
      </c>
      <c r="N202">
        <v>0.18826840404324399</v>
      </c>
      <c r="O202">
        <v>1.5034260656493801</v>
      </c>
      <c r="P202">
        <v>0.111983519567889</v>
      </c>
      <c r="Q202">
        <v>2.2300154667173899</v>
      </c>
      <c r="R202">
        <v>-2.9835301868620898</v>
      </c>
      <c r="S202">
        <v>-0.81224599167560496</v>
      </c>
      <c r="T202">
        <v>5.5701060627890098E-2</v>
      </c>
      <c r="U202">
        <v>1.3231833209163499</v>
      </c>
      <c r="V202">
        <v>1.08607393978318</v>
      </c>
    </row>
    <row r="203" spans="4:22" x14ac:dyDescent="0.2">
      <c r="D203">
        <v>8.6684931506849292</v>
      </c>
      <c r="E203">
        <v>7.9398250778068</v>
      </c>
      <c r="F203">
        <v>6.5958199869979</v>
      </c>
      <c r="G203">
        <v>10.8096809794935</v>
      </c>
      <c r="H203">
        <v>4.8769221291733302</v>
      </c>
      <c r="I203">
        <v>17.507894920199501</v>
      </c>
      <c r="J203">
        <v>3.06409979658038</v>
      </c>
      <c r="K203">
        <v>29.3168701092359</v>
      </c>
      <c r="L203">
        <v>7.3707928433740504</v>
      </c>
      <c r="M203">
        <v>-0.22110806491657201</v>
      </c>
      <c r="N203">
        <v>-0.78568150585047802</v>
      </c>
      <c r="O203">
        <v>0.42839084581831899</v>
      </c>
      <c r="P203">
        <v>-0.37113169919498101</v>
      </c>
      <c r="Q203">
        <v>-2.1682913862406701</v>
      </c>
      <c r="R203">
        <v>3.0977145832015598</v>
      </c>
      <c r="S203">
        <v>-3.93106013698273</v>
      </c>
      <c r="T203">
        <v>0.169651181851803</v>
      </c>
      <c r="U203">
        <v>1.2467197460811199</v>
      </c>
      <c r="V203">
        <v>1.12974792637903</v>
      </c>
    </row>
    <row r="204" spans="4:22" x14ac:dyDescent="0.2">
      <c r="D204">
        <v>8.5068493150684894</v>
      </c>
      <c r="E204">
        <v>8.4754979085232005</v>
      </c>
      <c r="F204">
        <v>8.4065249055520201</v>
      </c>
      <c r="G204">
        <v>14.663046816319399</v>
      </c>
      <c r="H204">
        <v>5.8308675737418296</v>
      </c>
      <c r="I204">
        <v>21.488988857439001</v>
      </c>
      <c r="J204">
        <v>-1.8502324699203001</v>
      </c>
      <c r="K204">
        <v>29.213893798567099</v>
      </c>
      <c r="L204">
        <v>7.4841558505444601</v>
      </c>
      <c r="M204">
        <v>0.390507280777105</v>
      </c>
      <c r="N204">
        <v>1.1184787117621</v>
      </c>
      <c r="O204">
        <v>4.4470396385272597</v>
      </c>
      <c r="P204">
        <v>0.68504508566026401</v>
      </c>
      <c r="Q204">
        <v>1.92517053969949</v>
      </c>
      <c r="R204">
        <v>-1.5440695069735599</v>
      </c>
      <c r="S204">
        <v>-3.9533912832255398</v>
      </c>
      <c r="T204">
        <v>0.28412593896226102</v>
      </c>
      <c r="U204">
        <v>1.17754519974104</v>
      </c>
      <c r="V204">
        <v>1.0916434948856799</v>
      </c>
    </row>
    <row r="205" spans="4:22" x14ac:dyDescent="0.2">
      <c r="D205">
        <v>4.9369863013698598</v>
      </c>
      <c r="E205">
        <v>6.3580303561044698</v>
      </c>
      <c r="F205">
        <v>6.38530017284873</v>
      </c>
      <c r="G205">
        <v>7.0593524164001904</v>
      </c>
      <c r="H205">
        <v>2.6484670536404602</v>
      </c>
      <c r="I205">
        <v>19.4640203877887</v>
      </c>
      <c r="J205">
        <v>-0.57863693753971301</v>
      </c>
      <c r="K205">
        <v>30.838440876222599</v>
      </c>
      <c r="L205">
        <v>7.0447555210926698</v>
      </c>
      <c r="M205">
        <v>-4.9789135787535001E-2</v>
      </c>
      <c r="N205">
        <v>1.16119049894297</v>
      </c>
      <c r="O205">
        <v>0.49357729819445201</v>
      </c>
      <c r="P205">
        <v>-0.23960227522705699</v>
      </c>
      <c r="Q205">
        <v>2.3818205323704502</v>
      </c>
      <c r="R205">
        <v>5.7466832076478997</v>
      </c>
      <c r="S205">
        <v>-0.54781625222999897</v>
      </c>
      <c r="T205">
        <v>-0.13072167571187099</v>
      </c>
      <c r="U205">
        <v>1.40510702807442</v>
      </c>
      <c r="V205">
        <v>1.12124779854247</v>
      </c>
    </row>
    <row r="206" spans="4:22" x14ac:dyDescent="0.2">
      <c r="D206">
        <v>8.0630136986301402</v>
      </c>
      <c r="E206">
        <v>7.2534424142016798</v>
      </c>
      <c r="F206">
        <v>7.7419198506036002</v>
      </c>
      <c r="G206">
        <v>8.6463530582731298</v>
      </c>
      <c r="H206">
        <v>4.4916199309095601</v>
      </c>
      <c r="I206">
        <v>22.995631956312899</v>
      </c>
      <c r="J206">
        <v>1.98176282102972</v>
      </c>
      <c r="K206">
        <v>31.9525127903187</v>
      </c>
      <c r="L206">
        <v>6.9003737027326402</v>
      </c>
      <c r="M206">
        <v>-0.62302808767460804</v>
      </c>
      <c r="N206">
        <v>0.71047973219451199</v>
      </c>
      <c r="O206">
        <v>-1.1158263423486501</v>
      </c>
      <c r="P206">
        <v>-0.37349955502874299</v>
      </c>
      <c r="Q206">
        <v>3.7403494719548398</v>
      </c>
      <c r="R206">
        <v>3.0362784037178301</v>
      </c>
      <c r="S206">
        <v>-0.99333980610088901</v>
      </c>
      <c r="T206">
        <v>-0.296603607319259</v>
      </c>
      <c r="U206">
        <v>1.34008508181452</v>
      </c>
      <c r="V206">
        <v>1.12027953048882</v>
      </c>
    </row>
    <row r="207" spans="4:22" x14ac:dyDescent="0.2">
      <c r="D207">
        <v>8.0684931506849296</v>
      </c>
      <c r="E207">
        <v>7.8223164575146402</v>
      </c>
      <c r="F207">
        <v>5.39397485409647</v>
      </c>
      <c r="G207">
        <v>8.2135017384825098</v>
      </c>
      <c r="H207">
        <v>5.28459364396263</v>
      </c>
      <c r="I207">
        <v>17.032185785680198</v>
      </c>
      <c r="J207">
        <v>-2.74066105319889</v>
      </c>
      <c r="K207">
        <v>32.031017952485499</v>
      </c>
      <c r="L207">
        <v>7.3565182411445997</v>
      </c>
      <c r="M207">
        <v>-5.6728366903248402E-2</v>
      </c>
      <c r="N207">
        <v>-1.64063324055188</v>
      </c>
      <c r="O207">
        <v>-1.55428047420309</v>
      </c>
      <c r="P207">
        <v>0.41600868886206699</v>
      </c>
      <c r="Q207">
        <v>-2.2269057830405901</v>
      </c>
      <c r="R207">
        <v>-1.6953843917421401</v>
      </c>
      <c r="S207">
        <v>-0.91756837832140903</v>
      </c>
      <c r="T207">
        <v>0.15950324465405399</v>
      </c>
      <c r="U207">
        <v>1.1008015830417699</v>
      </c>
      <c r="V207">
        <v>1.09638878690557</v>
      </c>
    </row>
    <row r="208" spans="4:22" x14ac:dyDescent="0.2">
      <c r="D208">
        <v>4.9315068493150704</v>
      </c>
      <c r="E208">
        <v>5.7729424971030703</v>
      </c>
      <c r="F208">
        <v>4.3466206238234601</v>
      </c>
      <c r="G208">
        <v>4.9663284251588102</v>
      </c>
      <c r="H208">
        <v>2.10510394225579</v>
      </c>
      <c r="I208">
        <v>17.919564460232799</v>
      </c>
      <c r="J208">
        <v>-11.408404295321199</v>
      </c>
      <c r="K208">
        <v>32.723517066936402</v>
      </c>
      <c r="L208">
        <v>7.1435852214968003</v>
      </c>
      <c r="M208">
        <v>-0.63230267224733405</v>
      </c>
      <c r="N208">
        <v>-0.87432107384303803</v>
      </c>
      <c r="O208">
        <v>-1.5938438809830999</v>
      </c>
      <c r="P208">
        <v>-0.779499917449468</v>
      </c>
      <c r="Q208">
        <v>0.84117368917727997</v>
      </c>
      <c r="R208">
        <v>-5.0738452289022202</v>
      </c>
      <c r="S208">
        <v>1.3399936728711199</v>
      </c>
      <c r="T208">
        <v>-3.1854288869094603E-2</v>
      </c>
      <c r="U208">
        <v>1.4896253403119399</v>
      </c>
      <c r="V208">
        <v>1.14729013169385</v>
      </c>
    </row>
    <row r="209" spans="4:22" x14ac:dyDescent="0.2">
      <c r="D209">
        <v>5.7556927913765996</v>
      </c>
      <c r="E209">
        <v>6.6854546637099199</v>
      </c>
      <c r="F209">
        <v>6.8671873042955403</v>
      </c>
      <c r="G209">
        <v>7.3978842504560696</v>
      </c>
      <c r="H209">
        <v>3.0117843086884299</v>
      </c>
      <c r="I209">
        <v>13.8509176922046</v>
      </c>
      <c r="J209">
        <v>-8.8339646252341293</v>
      </c>
      <c r="K209">
        <v>25.9889540297062</v>
      </c>
      <c r="L209">
        <v>7.5225401863408203</v>
      </c>
      <c r="M209">
        <v>-0.107004487605061</v>
      </c>
      <c r="N209">
        <v>1.1697378363116899</v>
      </c>
      <c r="O209">
        <v>-5.02906205752068E-3</v>
      </c>
      <c r="P209">
        <v>-0.394074402345506</v>
      </c>
      <c r="Q209">
        <v>-3.80041244441118</v>
      </c>
      <c r="R209">
        <v>-3.8890680510803</v>
      </c>
      <c r="S209">
        <v>-5.8057611092324004</v>
      </c>
      <c r="T209">
        <v>0.34143211046371602</v>
      </c>
      <c r="U209">
        <v>1.2406745481519099</v>
      </c>
      <c r="V209">
        <v>1.21204854632384</v>
      </c>
    </row>
    <row r="210" spans="4:22" x14ac:dyDescent="0.2">
      <c r="D210">
        <v>8.6986301369862993</v>
      </c>
      <c r="E210">
        <v>7.5855018704853698</v>
      </c>
      <c r="F210">
        <v>7.0038836945778504</v>
      </c>
      <c r="G210">
        <v>9.7387179154555099</v>
      </c>
      <c r="H210">
        <v>4.1338264999694099</v>
      </c>
      <c r="I210">
        <v>15.2073414643097</v>
      </c>
      <c r="J210">
        <v>-2.3822580296165299</v>
      </c>
      <c r="K210">
        <v>33.450602574038101</v>
      </c>
      <c r="L210">
        <v>7.5519546743060504</v>
      </c>
      <c r="M210">
        <v>-0.58959004621681699</v>
      </c>
      <c r="N210">
        <v>-0.39504166758651099</v>
      </c>
      <c r="O210">
        <v>-0.67338768457074605</v>
      </c>
      <c r="P210">
        <v>-1.13328740879135</v>
      </c>
      <c r="Q210">
        <v>-4.4897948061255102</v>
      </c>
      <c r="R210">
        <v>-2.3994573097679202</v>
      </c>
      <c r="S210">
        <v>0.187636788689206</v>
      </c>
      <c r="T210">
        <v>0.350605737371252</v>
      </c>
      <c r="U210">
        <v>1.3186231987736801</v>
      </c>
      <c r="V210">
        <v>1.3003110350651099</v>
      </c>
    </row>
    <row r="211" spans="4:22" x14ac:dyDescent="0.2">
      <c r="D211">
        <v>6.3424657534246602</v>
      </c>
      <c r="E211">
        <v>7.1453263835693299</v>
      </c>
      <c r="F211">
        <v>6.5623338970283003</v>
      </c>
      <c r="G211">
        <v>7.3385833813438897</v>
      </c>
      <c r="H211">
        <v>3.5340952060882098</v>
      </c>
      <c r="I211">
        <v>21.503703857145801</v>
      </c>
      <c r="J211">
        <v>-6.2487514149371899</v>
      </c>
      <c r="K211">
        <v>32.644096735140401</v>
      </c>
      <c r="L211">
        <v>7.1894761628612702</v>
      </c>
      <c r="M211">
        <v>7.7193159756256693E-2</v>
      </c>
      <c r="N211">
        <v>0.52563831774987402</v>
      </c>
      <c r="O211">
        <v>-0.66431303123470598</v>
      </c>
      <c r="P211">
        <v>-0.24286696289965401</v>
      </c>
      <c r="Q211">
        <v>3.4444738626862499</v>
      </c>
      <c r="R211">
        <v>-2.2932145655973</v>
      </c>
      <c r="S211">
        <v>0.55663673633980304</v>
      </c>
      <c r="T211">
        <v>4.3323945441133601E-3</v>
      </c>
      <c r="U211">
        <v>1.3012570372340899</v>
      </c>
      <c r="V211">
        <v>1.0858345526809601</v>
      </c>
    </row>
    <row r="212" spans="4:22" x14ac:dyDescent="0.2">
      <c r="D212">
        <v>5.35890410958904</v>
      </c>
      <c r="E212">
        <v>6.7124756633596601</v>
      </c>
      <c r="F212">
        <v>5.0110215946945402</v>
      </c>
      <c r="G212">
        <v>6.7329970698175003</v>
      </c>
      <c r="H212">
        <v>3.0797382920267</v>
      </c>
      <c r="I212">
        <v>17.735185481351401</v>
      </c>
      <c r="J212">
        <v>-7.5248687601063597</v>
      </c>
      <c r="K212">
        <v>36.760470912871099</v>
      </c>
      <c r="L212">
        <v>7.1498762312096398</v>
      </c>
      <c r="M212">
        <v>0.106433335764254</v>
      </c>
      <c r="N212">
        <v>-0.457022249634986</v>
      </c>
      <c r="O212">
        <v>-0.26419457730328699</v>
      </c>
      <c r="P212">
        <v>-7.5172162335034695E-2</v>
      </c>
      <c r="Q212">
        <v>0.359686130002624</v>
      </c>
      <c r="R212">
        <v>-1.9109455497346299</v>
      </c>
      <c r="S212">
        <v>5.1637162365947296</v>
      </c>
      <c r="T212">
        <v>-2.8502821370617999E-2</v>
      </c>
      <c r="U212">
        <v>1.5434406517950101</v>
      </c>
      <c r="V212">
        <v>1.1795008265428699</v>
      </c>
    </row>
    <row r="213" spans="4:22" x14ac:dyDescent="0.2">
      <c r="D213">
        <v>5.78028295531103</v>
      </c>
      <c r="E213">
        <v>6.6556923256334404</v>
      </c>
      <c r="F213">
        <v>5.5238281224403796</v>
      </c>
      <c r="G213">
        <v>7.21641000811558</v>
      </c>
      <c r="H213">
        <v>3.87652069998525</v>
      </c>
      <c r="I213">
        <v>19.042354733300002</v>
      </c>
      <c r="J213">
        <v>3.89703589434802E-2</v>
      </c>
      <c r="K213">
        <v>31.2415709412677</v>
      </c>
      <c r="L213">
        <v>7.0545719081381497</v>
      </c>
      <c r="M213">
        <v>-0.148319625612095</v>
      </c>
      <c r="N213">
        <v>-0.18783828809265499</v>
      </c>
      <c r="O213">
        <v>-0.211647071651686</v>
      </c>
      <c r="P213">
        <v>0.45510998594853502</v>
      </c>
      <c r="Q213">
        <v>1.3739305500563801</v>
      </c>
      <c r="R213">
        <v>4.94240538084994</v>
      </c>
      <c r="S213">
        <v>-0.56541239092548201</v>
      </c>
      <c r="T213">
        <v>-0.12670529335500799</v>
      </c>
      <c r="U213">
        <v>1.35033573326067</v>
      </c>
      <c r="V213">
        <v>1.12411817185415</v>
      </c>
    </row>
    <row r="214" spans="4:22" x14ac:dyDescent="0.2">
      <c r="D214">
        <v>6.4493150684931502</v>
      </c>
      <c r="E214">
        <v>8.1928084012970803</v>
      </c>
      <c r="F214">
        <v>6.3302186115160204</v>
      </c>
      <c r="G214">
        <v>10.639357895345899</v>
      </c>
      <c r="H214">
        <v>4.2125789987944504</v>
      </c>
      <c r="I214">
        <v>18.849136451238198</v>
      </c>
      <c r="J214">
        <v>-7.6420742200822502</v>
      </c>
      <c r="K214">
        <v>32.905933790355498</v>
      </c>
      <c r="L214">
        <v>7.0991844296385302</v>
      </c>
      <c r="M214">
        <v>1.0744758879227601</v>
      </c>
      <c r="N214">
        <v>0.23174749557183899</v>
      </c>
      <c r="O214">
        <v>2.5272066475225898</v>
      </c>
      <c r="P214">
        <v>0.368040181142469</v>
      </c>
      <c r="Q214">
        <v>0.71562931170533695</v>
      </c>
      <c r="R214">
        <v>-3.8666963347541699</v>
      </c>
      <c r="S214">
        <v>0.76516597100213002</v>
      </c>
      <c r="T214">
        <v>-8.6694224232217301E-2</v>
      </c>
      <c r="U214">
        <v>1.31696013804973</v>
      </c>
      <c r="V214">
        <v>1.11785069842509</v>
      </c>
    </row>
    <row r="215" spans="4:22" x14ac:dyDescent="0.2">
      <c r="D215">
        <v>4.9178082191780801</v>
      </c>
      <c r="E215">
        <v>6.0261614857180898</v>
      </c>
      <c r="F215">
        <v>6.2788521010810996</v>
      </c>
      <c r="G215">
        <v>5.2588186084131898</v>
      </c>
      <c r="H215">
        <v>2.3437029031524901</v>
      </c>
      <c r="I215">
        <v>24.728414472026401</v>
      </c>
      <c r="J215">
        <v>-2.8464111304575002</v>
      </c>
      <c r="K215">
        <v>39.574155866979098</v>
      </c>
      <c r="L215">
        <v>6.3665710076630901</v>
      </c>
      <c r="M215">
        <v>-0.37264787727830601</v>
      </c>
      <c r="N215">
        <v>1.0658303440127801</v>
      </c>
      <c r="O215">
        <v>-1.2873466675691401</v>
      </c>
      <c r="P215">
        <v>-0.53223728364710898</v>
      </c>
      <c r="Q215">
        <v>7.6595464118777201</v>
      </c>
      <c r="R215">
        <v>3.51124523903992</v>
      </c>
      <c r="S215">
        <v>8.1974668088821208</v>
      </c>
      <c r="T215">
        <v>-0.808774286606191</v>
      </c>
      <c r="U215">
        <v>1.52787652065197</v>
      </c>
      <c r="V215">
        <v>1.0078130225164701</v>
      </c>
    </row>
    <row r="216" spans="4:22" x14ac:dyDescent="0.2">
      <c r="D216">
        <v>8.3150684931506795</v>
      </c>
      <c r="E216">
        <v>7.6992080627922101</v>
      </c>
      <c r="F216">
        <v>9.8487592101533004</v>
      </c>
      <c r="G216">
        <v>11.100150938965101</v>
      </c>
      <c r="H216">
        <v>6.9558451893716002</v>
      </c>
      <c r="I216">
        <v>25.6623001746879</v>
      </c>
      <c r="J216">
        <v>9.3466836868074707E-2</v>
      </c>
      <c r="K216">
        <v>36.229349031563402</v>
      </c>
      <c r="L216">
        <v>7.0686729138484301</v>
      </c>
      <c r="M216">
        <v>-0.29568127599779398</v>
      </c>
      <c r="N216">
        <v>2.6715921847378099</v>
      </c>
      <c r="O216">
        <v>1.0802421834070699</v>
      </c>
      <c r="P216">
        <v>1.93131412196922</v>
      </c>
      <c r="Q216">
        <v>6.2317998096440803</v>
      </c>
      <c r="R216">
        <v>0.72299204291294905</v>
      </c>
      <c r="S216">
        <v>3.1577446533270201</v>
      </c>
      <c r="T216">
        <v>-0.13003797238117101</v>
      </c>
      <c r="U216">
        <v>1.38894636892187</v>
      </c>
      <c r="V216">
        <v>1.16578207748011</v>
      </c>
    </row>
    <row r="217" spans="4:22" x14ac:dyDescent="0.2">
      <c r="D217">
        <v>3.8438356164383598</v>
      </c>
      <c r="E217">
        <v>5.1058515261100004</v>
      </c>
      <c r="F217">
        <v>6.8549161390649198</v>
      </c>
      <c r="G217">
        <v>6.1900456031556699</v>
      </c>
      <c r="H217">
        <v>1.80967772834566</v>
      </c>
      <c r="I217">
        <v>24.7260955815118</v>
      </c>
      <c r="J217">
        <v>-4.4607235945141497</v>
      </c>
      <c r="K217">
        <v>40.144806167997501</v>
      </c>
      <c r="L217">
        <v>6.5192738859121997</v>
      </c>
      <c r="M217">
        <v>-0.78839061873228999</v>
      </c>
      <c r="N217">
        <v>2.26281772489344</v>
      </c>
      <c r="O217">
        <v>0.742031491684365</v>
      </c>
      <c r="P217">
        <v>-0.387030502650484</v>
      </c>
      <c r="Q217">
        <v>8.4038080564590008</v>
      </c>
      <c r="R217">
        <v>3.7077613363327799</v>
      </c>
      <c r="S217">
        <v>9.3039290498155598</v>
      </c>
      <c r="T217">
        <v>-0.64868486638252798</v>
      </c>
      <c r="U217">
        <v>1.59913067073045</v>
      </c>
      <c r="V217">
        <v>1.06231669767075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AE326-0047-CF49-BF5F-7C4A189D5809}">
  <dimension ref="B3:K218"/>
  <sheetViews>
    <sheetView tabSelected="1" workbookViewId="0">
      <selection activeCell="B12" sqref="B12"/>
    </sheetView>
  </sheetViews>
  <sheetFormatPr baseColWidth="10" defaultRowHeight="16" x14ac:dyDescent="0.2"/>
  <sheetData>
    <row r="3" spans="2:11" x14ac:dyDescent="0.2">
      <c r="B3" s="11" t="s">
        <v>267</v>
      </c>
    </row>
    <row r="5" spans="2:11" x14ac:dyDescent="0.2">
      <c r="D5" t="s">
        <v>43</v>
      </c>
      <c r="E5" t="s">
        <v>44</v>
      </c>
      <c r="F5" t="s">
        <v>45</v>
      </c>
      <c r="G5" t="s">
        <v>46</v>
      </c>
      <c r="H5" t="s">
        <v>47</v>
      </c>
      <c r="I5" t="s">
        <v>48</v>
      </c>
      <c r="J5" t="s">
        <v>49</v>
      </c>
      <c r="K5" t="s">
        <v>50</v>
      </c>
    </row>
    <row r="6" spans="2:11" x14ac:dyDescent="0.2">
      <c r="D6" t="s">
        <v>51</v>
      </c>
      <c r="E6">
        <v>26</v>
      </c>
      <c r="F6">
        <v>0</v>
      </c>
      <c r="G6">
        <v>1</v>
      </c>
      <c r="H6">
        <v>6</v>
      </c>
      <c r="I6" t="s">
        <v>1</v>
      </c>
      <c r="J6">
        <v>0.24315447685713401</v>
      </c>
      <c r="K6">
        <v>2.7329852212546399E-2</v>
      </c>
    </row>
    <row r="7" spans="2:11" x14ac:dyDescent="0.2">
      <c r="D7" t="s">
        <v>52</v>
      </c>
      <c r="E7">
        <v>28</v>
      </c>
      <c r="F7">
        <v>1</v>
      </c>
      <c r="G7">
        <v>1</v>
      </c>
      <c r="H7">
        <v>3</v>
      </c>
      <c r="I7" t="s">
        <v>0</v>
      </c>
      <c r="J7">
        <v>0.473799810964188</v>
      </c>
      <c r="K7">
        <v>2.1447927102355598E-2</v>
      </c>
    </row>
    <row r="8" spans="2:11" x14ac:dyDescent="0.2">
      <c r="D8" t="s">
        <v>53</v>
      </c>
      <c r="E8">
        <v>88</v>
      </c>
      <c r="F8">
        <v>0</v>
      </c>
      <c r="G8">
        <v>2</v>
      </c>
      <c r="H8">
        <v>2</v>
      </c>
      <c r="I8" t="s">
        <v>1</v>
      </c>
      <c r="J8">
        <v>0.20624087657489701</v>
      </c>
      <c r="K8">
        <v>3.2935171746364601E-2</v>
      </c>
    </row>
    <row r="9" spans="2:11" x14ac:dyDescent="0.2">
      <c r="D9" t="s">
        <v>54</v>
      </c>
      <c r="E9">
        <v>99</v>
      </c>
      <c r="F9">
        <v>0</v>
      </c>
      <c r="G9">
        <v>2</v>
      </c>
      <c r="H9">
        <v>1</v>
      </c>
      <c r="I9" t="s">
        <v>0</v>
      </c>
      <c r="J9">
        <v>0.182388152354372</v>
      </c>
      <c r="K9">
        <v>3.5533278063487099E-2</v>
      </c>
    </row>
    <row r="10" spans="2:11" x14ac:dyDescent="0.2">
      <c r="D10" t="s">
        <v>55</v>
      </c>
      <c r="E10">
        <v>96</v>
      </c>
      <c r="F10">
        <v>1</v>
      </c>
      <c r="G10">
        <v>2</v>
      </c>
      <c r="H10">
        <v>2</v>
      </c>
      <c r="I10" t="s">
        <v>1</v>
      </c>
      <c r="J10">
        <v>0.19341923015974599</v>
      </c>
      <c r="K10">
        <v>3.15239594388282E-2</v>
      </c>
    </row>
    <row r="11" spans="2:11" x14ac:dyDescent="0.2">
      <c r="D11" t="s">
        <v>56</v>
      </c>
      <c r="E11">
        <v>91</v>
      </c>
      <c r="F11">
        <v>1</v>
      </c>
      <c r="G11">
        <v>2</v>
      </c>
      <c r="H11">
        <v>5</v>
      </c>
      <c r="I11" t="s">
        <v>1</v>
      </c>
      <c r="J11">
        <v>0.24783958923874599</v>
      </c>
      <c r="K11">
        <v>3.6324533987911099E-2</v>
      </c>
    </row>
    <row r="12" spans="2:11" x14ac:dyDescent="0.2">
      <c r="D12" t="s">
        <v>57</v>
      </c>
      <c r="E12">
        <v>86</v>
      </c>
      <c r="F12">
        <v>0</v>
      </c>
      <c r="G12">
        <v>1</v>
      </c>
      <c r="H12">
        <v>2</v>
      </c>
      <c r="I12" t="s">
        <v>1</v>
      </c>
      <c r="J12">
        <v>0.18871752381908899</v>
      </c>
      <c r="K12">
        <v>2.6701798319283598E-2</v>
      </c>
    </row>
    <row r="13" spans="2:11" x14ac:dyDescent="0.2">
      <c r="D13" t="s">
        <v>58</v>
      </c>
      <c r="E13">
        <v>95</v>
      </c>
      <c r="F13">
        <v>1</v>
      </c>
      <c r="G13">
        <v>2</v>
      </c>
      <c r="H13">
        <v>3</v>
      </c>
      <c r="I13" t="s">
        <v>0</v>
      </c>
      <c r="J13">
        <v>0.17282864668237199</v>
      </c>
      <c r="K13">
        <v>2.7518312328693201E-2</v>
      </c>
    </row>
    <row r="14" spans="2:11" x14ac:dyDescent="0.2">
      <c r="D14" t="s">
        <v>59</v>
      </c>
      <c r="E14">
        <v>99</v>
      </c>
      <c r="F14">
        <v>1</v>
      </c>
      <c r="G14">
        <v>2</v>
      </c>
      <c r="H14">
        <v>1</v>
      </c>
      <c r="I14" t="s">
        <v>1</v>
      </c>
      <c r="J14">
        <v>0.12987846167896</v>
      </c>
      <c r="K14">
        <v>2.6406693205743698E-2</v>
      </c>
    </row>
    <row r="15" spans="2:11" x14ac:dyDescent="0.2">
      <c r="D15" t="s">
        <v>60</v>
      </c>
      <c r="E15">
        <v>95</v>
      </c>
      <c r="F15">
        <v>0</v>
      </c>
      <c r="G15">
        <v>2</v>
      </c>
      <c r="H15">
        <v>4</v>
      </c>
      <c r="I15" t="s">
        <v>1</v>
      </c>
      <c r="J15">
        <v>0.286993109101085</v>
      </c>
      <c r="K15">
        <v>1.9322606318549901E-2</v>
      </c>
    </row>
    <row r="16" spans="2:11" x14ac:dyDescent="0.2">
      <c r="D16" t="s">
        <v>61</v>
      </c>
      <c r="E16">
        <v>100</v>
      </c>
      <c r="F16">
        <v>0</v>
      </c>
      <c r="G16">
        <v>1</v>
      </c>
      <c r="H16">
        <v>3</v>
      </c>
      <c r="I16" t="s">
        <v>1</v>
      </c>
      <c r="J16">
        <v>0.25570793016850801</v>
      </c>
      <c r="K16">
        <v>2.4764572911525201E-2</v>
      </c>
    </row>
    <row r="17" spans="4:11" x14ac:dyDescent="0.2">
      <c r="D17" t="s">
        <v>62</v>
      </c>
      <c r="E17">
        <v>100</v>
      </c>
      <c r="F17">
        <v>1</v>
      </c>
      <c r="G17">
        <v>1</v>
      </c>
      <c r="H17">
        <v>1</v>
      </c>
      <c r="I17" t="s">
        <v>1</v>
      </c>
      <c r="J17">
        <v>0.27889713554842599</v>
      </c>
      <c r="K17">
        <v>2.13905425274756E-2</v>
      </c>
    </row>
    <row r="18" spans="4:11" x14ac:dyDescent="0.2">
      <c r="D18" t="s">
        <v>63</v>
      </c>
      <c r="E18">
        <v>35</v>
      </c>
      <c r="F18">
        <v>1</v>
      </c>
      <c r="G18">
        <v>1</v>
      </c>
      <c r="H18">
        <v>7</v>
      </c>
      <c r="I18" t="s">
        <v>0</v>
      </c>
      <c r="J18">
        <v>0.47462167972988301</v>
      </c>
      <c r="K18">
        <v>6.0305123069872802E-3</v>
      </c>
    </row>
    <row r="19" spans="4:11" x14ac:dyDescent="0.2">
      <c r="D19" t="s">
        <v>64</v>
      </c>
      <c r="E19">
        <v>90</v>
      </c>
      <c r="F19">
        <v>0</v>
      </c>
      <c r="G19">
        <v>1</v>
      </c>
      <c r="H19">
        <v>6</v>
      </c>
      <c r="I19" t="s">
        <v>0</v>
      </c>
      <c r="J19">
        <v>0.17576553085660501</v>
      </c>
      <c r="K19">
        <v>3.1663176362784498E-2</v>
      </c>
    </row>
    <row r="20" spans="4:11" x14ac:dyDescent="0.2">
      <c r="D20" t="s">
        <v>65</v>
      </c>
      <c r="E20">
        <v>2000</v>
      </c>
      <c r="F20">
        <v>1</v>
      </c>
      <c r="G20">
        <v>2</v>
      </c>
      <c r="H20">
        <v>3</v>
      </c>
      <c r="I20" t="s">
        <v>1</v>
      </c>
      <c r="J20">
        <v>0.112537962136449</v>
      </c>
      <c r="K20">
        <v>1.8739467078304602E-2</v>
      </c>
    </row>
    <row r="21" spans="4:11" x14ac:dyDescent="0.2">
      <c r="D21" t="s">
        <v>66</v>
      </c>
      <c r="E21">
        <v>4000</v>
      </c>
      <c r="F21">
        <v>1</v>
      </c>
      <c r="G21">
        <v>1</v>
      </c>
      <c r="H21">
        <v>0</v>
      </c>
      <c r="I21" t="s">
        <v>0</v>
      </c>
      <c r="J21">
        <v>0.242421821866176</v>
      </c>
      <c r="K21">
        <v>3.4862975879239498E-2</v>
      </c>
    </row>
    <row r="22" spans="4:11" x14ac:dyDescent="0.2">
      <c r="D22" t="s">
        <v>67</v>
      </c>
      <c r="E22">
        <v>2000</v>
      </c>
      <c r="F22">
        <v>0</v>
      </c>
      <c r="G22">
        <v>2</v>
      </c>
      <c r="H22">
        <v>5</v>
      </c>
      <c r="I22" t="s">
        <v>1</v>
      </c>
      <c r="J22">
        <v>0.130015743273731</v>
      </c>
      <c r="K22">
        <v>2.1494419880895999E-2</v>
      </c>
    </row>
    <row r="23" spans="4:11" x14ac:dyDescent="0.2">
      <c r="D23" t="s">
        <v>68</v>
      </c>
      <c r="E23">
        <v>101</v>
      </c>
      <c r="F23">
        <v>1</v>
      </c>
      <c r="G23">
        <v>2</v>
      </c>
      <c r="H23">
        <v>2</v>
      </c>
      <c r="I23" t="s">
        <v>1</v>
      </c>
      <c r="J23">
        <v>0.21008931503598299</v>
      </c>
      <c r="K23">
        <v>2.6048503020653199E-2</v>
      </c>
    </row>
    <row r="24" spans="4:11" x14ac:dyDescent="0.2">
      <c r="D24" t="s">
        <v>69</v>
      </c>
      <c r="E24">
        <v>4000</v>
      </c>
      <c r="F24">
        <v>0</v>
      </c>
      <c r="G24">
        <v>1</v>
      </c>
      <c r="H24">
        <v>1</v>
      </c>
      <c r="I24" t="s">
        <v>1</v>
      </c>
      <c r="J24">
        <v>8.32126828025163E-2</v>
      </c>
      <c r="K24">
        <v>2.2218818053003499E-2</v>
      </c>
    </row>
    <row r="25" spans="4:11" x14ac:dyDescent="0.2">
      <c r="D25" t="s">
        <v>70</v>
      </c>
      <c r="E25">
        <v>90</v>
      </c>
      <c r="F25">
        <v>1</v>
      </c>
      <c r="G25">
        <v>1</v>
      </c>
      <c r="H25">
        <v>5</v>
      </c>
      <c r="I25" t="s">
        <v>0</v>
      </c>
      <c r="J25">
        <v>0.114174136518655</v>
      </c>
      <c r="K25">
        <v>1.7955465307992101E-2</v>
      </c>
    </row>
    <row r="26" spans="4:11" x14ac:dyDescent="0.2">
      <c r="D26" t="s">
        <v>71</v>
      </c>
      <c r="E26">
        <v>1000</v>
      </c>
      <c r="F26">
        <v>1</v>
      </c>
      <c r="G26">
        <v>2</v>
      </c>
      <c r="H26">
        <v>1</v>
      </c>
      <c r="I26" t="s">
        <v>0</v>
      </c>
      <c r="J26">
        <v>0.13970422493558299</v>
      </c>
      <c r="K26">
        <v>2.0366831869607999E-2</v>
      </c>
    </row>
    <row r="27" spans="4:11" x14ac:dyDescent="0.2">
      <c r="D27" t="s">
        <v>72</v>
      </c>
      <c r="E27">
        <v>1000</v>
      </c>
      <c r="F27">
        <v>0</v>
      </c>
      <c r="G27">
        <v>2</v>
      </c>
      <c r="H27">
        <v>2</v>
      </c>
      <c r="I27" t="s">
        <v>0</v>
      </c>
      <c r="J27">
        <v>0.38441112727068999</v>
      </c>
      <c r="K27">
        <v>7.8994638249500707E-3</v>
      </c>
    </row>
    <row r="28" spans="4:11" x14ac:dyDescent="0.2">
      <c r="D28" t="s">
        <v>73</v>
      </c>
      <c r="E28">
        <v>5000</v>
      </c>
      <c r="F28">
        <v>0</v>
      </c>
      <c r="G28">
        <v>2</v>
      </c>
      <c r="H28">
        <v>4</v>
      </c>
      <c r="I28" t="s">
        <v>1</v>
      </c>
      <c r="J28">
        <v>0.38639812678198399</v>
      </c>
      <c r="K28">
        <v>4.5397178196579499E-2</v>
      </c>
    </row>
    <row r="29" spans="4:11" x14ac:dyDescent="0.2">
      <c r="D29" t="s">
        <v>74</v>
      </c>
      <c r="E29">
        <v>35</v>
      </c>
      <c r="F29">
        <v>0</v>
      </c>
      <c r="G29">
        <v>1</v>
      </c>
      <c r="H29">
        <v>8</v>
      </c>
      <c r="I29" t="s">
        <v>0</v>
      </c>
      <c r="J29">
        <v>0.231507120832015</v>
      </c>
      <c r="K29">
        <v>2.4716090784458501E-2</v>
      </c>
    </row>
    <row r="30" spans="4:11" x14ac:dyDescent="0.2">
      <c r="D30" t="s">
        <v>75</v>
      </c>
      <c r="E30">
        <v>92</v>
      </c>
      <c r="F30">
        <v>1</v>
      </c>
      <c r="G30">
        <v>2</v>
      </c>
      <c r="H30">
        <v>1</v>
      </c>
      <c r="I30" t="s">
        <v>0</v>
      </c>
      <c r="J30">
        <v>0.194930040188495</v>
      </c>
      <c r="K30">
        <v>2.1878881661712701E-2</v>
      </c>
    </row>
    <row r="31" spans="4:11" x14ac:dyDescent="0.2">
      <c r="D31" t="s">
        <v>76</v>
      </c>
      <c r="E31">
        <v>92</v>
      </c>
      <c r="F31">
        <v>0</v>
      </c>
      <c r="G31">
        <v>2</v>
      </c>
      <c r="H31">
        <v>3</v>
      </c>
      <c r="I31" t="s">
        <v>1</v>
      </c>
      <c r="J31">
        <v>0.34221432492935799</v>
      </c>
      <c r="K31">
        <v>2.97277180892036E-2</v>
      </c>
    </row>
    <row r="32" spans="4:11" x14ac:dyDescent="0.2">
      <c r="D32" t="s">
        <v>77</v>
      </c>
      <c r="E32">
        <v>81</v>
      </c>
      <c r="F32">
        <v>1</v>
      </c>
      <c r="G32">
        <v>1</v>
      </c>
      <c r="H32">
        <v>0</v>
      </c>
      <c r="I32" t="s">
        <v>0</v>
      </c>
      <c r="J32">
        <v>0.14585998887271401</v>
      </c>
      <c r="K32">
        <v>2.4832850212426899E-2</v>
      </c>
    </row>
    <row r="33" spans="4:11" x14ac:dyDescent="0.2">
      <c r="D33" t="s">
        <v>78</v>
      </c>
      <c r="E33">
        <v>86</v>
      </c>
      <c r="F33">
        <v>1</v>
      </c>
      <c r="G33">
        <v>1</v>
      </c>
      <c r="H33">
        <v>0</v>
      </c>
      <c r="I33" t="s">
        <v>1</v>
      </c>
      <c r="J33">
        <v>0.13888551086815901</v>
      </c>
      <c r="K33">
        <v>2.0301785437313001E-2</v>
      </c>
    </row>
    <row r="34" spans="4:11" x14ac:dyDescent="0.2">
      <c r="D34" t="s">
        <v>79</v>
      </c>
      <c r="E34">
        <v>55</v>
      </c>
      <c r="F34">
        <v>0</v>
      </c>
      <c r="G34">
        <v>1</v>
      </c>
      <c r="H34">
        <v>1</v>
      </c>
      <c r="I34" t="s">
        <v>1</v>
      </c>
      <c r="J34">
        <v>0.33133060706484202</v>
      </c>
      <c r="K34">
        <v>2.82577297228447E-2</v>
      </c>
    </row>
    <row r="35" spans="4:11" x14ac:dyDescent="0.2">
      <c r="D35" t="s">
        <v>80</v>
      </c>
      <c r="E35">
        <v>55</v>
      </c>
      <c r="F35">
        <v>1</v>
      </c>
      <c r="G35">
        <v>1</v>
      </c>
      <c r="H35">
        <v>0</v>
      </c>
      <c r="I35" t="s">
        <v>0</v>
      </c>
      <c r="J35">
        <v>0.20211624842676901</v>
      </c>
      <c r="K35">
        <v>4.2503535246302501E-2</v>
      </c>
    </row>
    <row r="36" spans="4:11" x14ac:dyDescent="0.2">
      <c r="D36" t="s">
        <v>81</v>
      </c>
      <c r="E36">
        <v>56</v>
      </c>
      <c r="F36">
        <v>0</v>
      </c>
      <c r="G36">
        <v>1</v>
      </c>
      <c r="H36">
        <v>5</v>
      </c>
      <c r="I36" t="s">
        <v>0</v>
      </c>
      <c r="J36">
        <v>0.289856335633906</v>
      </c>
      <c r="K36">
        <v>2.3492912667740701E-2</v>
      </c>
    </row>
    <row r="37" spans="4:11" x14ac:dyDescent="0.2">
      <c r="D37" t="s">
        <v>82</v>
      </c>
      <c r="E37">
        <v>60</v>
      </c>
      <c r="F37">
        <v>0</v>
      </c>
      <c r="G37">
        <v>1</v>
      </c>
      <c r="H37">
        <v>5</v>
      </c>
      <c r="I37" t="s">
        <v>1</v>
      </c>
      <c r="J37">
        <v>0.377144143909865</v>
      </c>
      <c r="K37">
        <v>1.6143006306639E-2</v>
      </c>
    </row>
    <row r="38" spans="4:11" x14ac:dyDescent="0.2">
      <c r="D38" t="s">
        <v>83</v>
      </c>
      <c r="E38">
        <v>60</v>
      </c>
      <c r="F38">
        <v>1</v>
      </c>
      <c r="G38">
        <v>1</v>
      </c>
      <c r="H38">
        <v>2</v>
      </c>
      <c r="I38" t="s">
        <v>0</v>
      </c>
      <c r="J38">
        <v>0.178696121194651</v>
      </c>
      <c r="K38">
        <v>2.7156696981720799E-2</v>
      </c>
    </row>
    <row r="39" spans="4:11" x14ac:dyDescent="0.2">
      <c r="D39" t="s">
        <v>84</v>
      </c>
      <c r="E39">
        <v>51</v>
      </c>
      <c r="F39">
        <v>0</v>
      </c>
      <c r="G39">
        <v>1</v>
      </c>
      <c r="H39">
        <v>2</v>
      </c>
      <c r="I39" t="s">
        <v>1</v>
      </c>
      <c r="J39">
        <v>0.25094424323016901</v>
      </c>
      <c r="K39">
        <v>2.18541638068524E-2</v>
      </c>
    </row>
    <row r="40" spans="4:11" x14ac:dyDescent="0.2">
      <c r="D40" t="s">
        <v>85</v>
      </c>
      <c r="E40">
        <v>36</v>
      </c>
      <c r="F40">
        <v>1</v>
      </c>
      <c r="G40">
        <v>1</v>
      </c>
      <c r="H40">
        <v>2</v>
      </c>
      <c r="I40" t="s">
        <v>1</v>
      </c>
      <c r="J40">
        <v>0.18918315348946901</v>
      </c>
      <c r="K40">
        <v>2.33158679119558E-2</v>
      </c>
    </row>
    <row r="41" spans="4:11" x14ac:dyDescent="0.2">
      <c r="D41" t="s">
        <v>86</v>
      </c>
      <c r="E41">
        <v>54</v>
      </c>
      <c r="F41">
        <v>1</v>
      </c>
      <c r="G41">
        <v>2</v>
      </c>
      <c r="H41">
        <v>6</v>
      </c>
      <c r="I41" t="s">
        <v>0</v>
      </c>
      <c r="J41">
        <v>0.18370369682960699</v>
      </c>
      <c r="K41">
        <v>3.9631092400562798E-2</v>
      </c>
    </row>
    <row r="42" spans="4:11" x14ac:dyDescent="0.2">
      <c r="D42" t="s">
        <v>87</v>
      </c>
      <c r="E42">
        <v>57</v>
      </c>
      <c r="F42">
        <v>1</v>
      </c>
      <c r="G42">
        <v>2</v>
      </c>
      <c r="H42">
        <v>1</v>
      </c>
      <c r="I42" t="s">
        <v>0</v>
      </c>
      <c r="J42">
        <v>0.10796109652423901</v>
      </c>
      <c r="K42">
        <v>1.04480585506106E-2</v>
      </c>
    </row>
    <row r="43" spans="4:11" x14ac:dyDescent="0.2">
      <c r="D43" t="s">
        <v>88</v>
      </c>
      <c r="E43">
        <v>54</v>
      </c>
      <c r="F43">
        <v>0</v>
      </c>
      <c r="G43">
        <v>2</v>
      </c>
      <c r="H43">
        <v>7</v>
      </c>
      <c r="I43" t="s">
        <v>1</v>
      </c>
      <c r="J43">
        <v>0.14686260013199401</v>
      </c>
      <c r="K43">
        <v>2.1840744684460602E-2</v>
      </c>
    </row>
    <row r="44" spans="4:11" x14ac:dyDescent="0.2">
      <c r="D44" t="s">
        <v>89</v>
      </c>
      <c r="E44">
        <v>57</v>
      </c>
      <c r="F44">
        <v>0</v>
      </c>
      <c r="G44">
        <v>2</v>
      </c>
      <c r="H44">
        <v>3</v>
      </c>
      <c r="I44" t="s">
        <v>1</v>
      </c>
      <c r="J44">
        <v>0.199293970591152</v>
      </c>
      <c r="K44">
        <v>2.5612263167734201E-2</v>
      </c>
    </row>
    <row r="45" spans="4:11" x14ac:dyDescent="0.2">
      <c r="D45" t="s">
        <v>90</v>
      </c>
      <c r="E45">
        <v>53</v>
      </c>
      <c r="F45">
        <v>0</v>
      </c>
      <c r="G45">
        <v>2</v>
      </c>
      <c r="H45">
        <v>3</v>
      </c>
      <c r="I45" t="s">
        <v>1</v>
      </c>
      <c r="J45">
        <v>0.15453528219766499</v>
      </c>
      <c r="K45">
        <v>2.32335659420412E-2</v>
      </c>
    </row>
    <row r="46" spans="4:11" x14ac:dyDescent="0.2">
      <c r="D46" t="s">
        <v>91</v>
      </c>
      <c r="E46">
        <v>63</v>
      </c>
      <c r="F46">
        <v>0</v>
      </c>
      <c r="G46">
        <v>1</v>
      </c>
      <c r="H46">
        <v>6</v>
      </c>
      <c r="I46" t="s">
        <v>1</v>
      </c>
      <c r="J46">
        <v>0.62110413702269995</v>
      </c>
      <c r="K46">
        <v>0</v>
      </c>
    </row>
    <row r="47" spans="4:11" x14ac:dyDescent="0.2">
      <c r="D47" t="s">
        <v>92</v>
      </c>
      <c r="E47">
        <v>52</v>
      </c>
      <c r="F47">
        <v>1</v>
      </c>
      <c r="G47">
        <v>1</v>
      </c>
      <c r="H47">
        <v>4</v>
      </c>
      <c r="I47" t="s">
        <v>0</v>
      </c>
      <c r="J47">
        <v>7.3632596291745706E-2</v>
      </c>
      <c r="K47">
        <v>1.0640490633905099E-2</v>
      </c>
    </row>
    <row r="48" spans="4:11" x14ac:dyDescent="0.2">
      <c r="D48" t="s">
        <v>93</v>
      </c>
      <c r="E48">
        <v>51</v>
      </c>
      <c r="F48">
        <v>1</v>
      </c>
      <c r="G48">
        <v>1</v>
      </c>
      <c r="H48">
        <v>1</v>
      </c>
      <c r="I48" t="s">
        <v>1</v>
      </c>
      <c r="J48">
        <v>8.2253982448077398E-2</v>
      </c>
      <c r="K48">
        <v>1.50358685532835E-2</v>
      </c>
    </row>
    <row r="49" spans="4:11" x14ac:dyDescent="0.2">
      <c r="D49" t="s">
        <v>94</v>
      </c>
      <c r="E49">
        <v>53</v>
      </c>
      <c r="F49">
        <v>1</v>
      </c>
      <c r="G49">
        <v>2</v>
      </c>
      <c r="H49">
        <v>1</v>
      </c>
      <c r="I49" t="s">
        <v>0</v>
      </c>
      <c r="J49">
        <v>0.314340440841196</v>
      </c>
      <c r="K49">
        <v>1.9480913905721001E-2</v>
      </c>
    </row>
    <row r="50" spans="4:11" x14ac:dyDescent="0.2">
      <c r="D50" t="s">
        <v>95</v>
      </c>
      <c r="E50">
        <v>62</v>
      </c>
      <c r="F50">
        <v>1</v>
      </c>
      <c r="G50">
        <v>2</v>
      </c>
      <c r="H50">
        <v>5</v>
      </c>
      <c r="I50" t="s">
        <v>0</v>
      </c>
      <c r="J50">
        <v>0.46178133311945202</v>
      </c>
      <c r="K50">
        <v>9.5325098200714393E-3</v>
      </c>
    </row>
    <row r="51" spans="4:11" x14ac:dyDescent="0.2">
      <c r="D51" t="s">
        <v>96</v>
      </c>
      <c r="E51">
        <v>43</v>
      </c>
      <c r="F51">
        <v>0</v>
      </c>
      <c r="G51">
        <v>2</v>
      </c>
      <c r="H51">
        <v>2</v>
      </c>
      <c r="I51" t="s">
        <v>1</v>
      </c>
      <c r="J51">
        <v>0.51045574009319195</v>
      </c>
      <c r="K51">
        <v>1.6630790910869699E-2</v>
      </c>
    </row>
    <row r="52" spans="4:11" x14ac:dyDescent="0.2">
      <c r="D52" t="s">
        <v>97</v>
      </c>
      <c r="E52">
        <v>65</v>
      </c>
      <c r="F52">
        <v>0</v>
      </c>
      <c r="G52">
        <v>2</v>
      </c>
      <c r="H52">
        <v>4</v>
      </c>
      <c r="I52" t="s">
        <v>1</v>
      </c>
      <c r="J52">
        <v>0.22719980077708399</v>
      </c>
      <c r="K52">
        <v>9.9642681320186305E-3</v>
      </c>
    </row>
    <row r="53" spans="4:11" x14ac:dyDescent="0.2">
      <c r="D53" t="s">
        <v>98</v>
      </c>
      <c r="E53">
        <v>65</v>
      </c>
      <c r="F53">
        <v>1</v>
      </c>
      <c r="G53">
        <v>2</v>
      </c>
      <c r="H53">
        <v>2</v>
      </c>
      <c r="I53" t="s">
        <v>0</v>
      </c>
      <c r="J53">
        <v>0.110884161731922</v>
      </c>
      <c r="K53">
        <v>2.3406662503652399E-2</v>
      </c>
    </row>
    <row r="54" spans="4:11" x14ac:dyDescent="0.2">
      <c r="D54" t="s">
        <v>99</v>
      </c>
      <c r="E54">
        <v>66</v>
      </c>
      <c r="F54">
        <v>1</v>
      </c>
      <c r="G54">
        <v>2</v>
      </c>
      <c r="H54">
        <v>1</v>
      </c>
      <c r="I54" t="s">
        <v>0</v>
      </c>
      <c r="J54">
        <v>0.26573973207579898</v>
      </c>
      <c r="K54">
        <v>2.69033201081674E-2</v>
      </c>
    </row>
    <row r="55" spans="4:11" x14ac:dyDescent="0.2">
      <c r="D55" t="s">
        <v>100</v>
      </c>
      <c r="E55">
        <v>64</v>
      </c>
      <c r="F55">
        <v>1</v>
      </c>
      <c r="G55">
        <v>1</v>
      </c>
      <c r="H55">
        <v>3</v>
      </c>
      <c r="I55" t="s">
        <v>1</v>
      </c>
      <c r="J55">
        <v>0.14705907764404599</v>
      </c>
      <c r="K55">
        <v>2.85883069657164E-2</v>
      </c>
    </row>
    <row r="56" spans="4:11" x14ac:dyDescent="0.2">
      <c r="D56" t="s">
        <v>101</v>
      </c>
      <c r="E56">
        <v>5000</v>
      </c>
      <c r="F56">
        <v>1</v>
      </c>
      <c r="G56">
        <v>2</v>
      </c>
      <c r="H56">
        <v>1</v>
      </c>
      <c r="I56" t="s">
        <v>1</v>
      </c>
      <c r="J56">
        <v>0.121993512812233</v>
      </c>
      <c r="K56">
        <v>1.8082963022242399E-2</v>
      </c>
    </row>
    <row r="57" spans="4:11" x14ac:dyDescent="0.2">
      <c r="D57" t="s">
        <v>102</v>
      </c>
      <c r="E57">
        <v>61</v>
      </c>
      <c r="F57">
        <v>0</v>
      </c>
      <c r="G57">
        <v>2</v>
      </c>
      <c r="H57">
        <v>4</v>
      </c>
      <c r="I57" t="s">
        <v>1</v>
      </c>
      <c r="J57">
        <v>0.298156429666314</v>
      </c>
      <c r="K57">
        <v>4.02037237457206E-2</v>
      </c>
    </row>
    <row r="58" spans="4:11" x14ac:dyDescent="0.2">
      <c r="D58" t="s">
        <v>103</v>
      </c>
      <c r="E58">
        <v>101</v>
      </c>
      <c r="F58">
        <v>0</v>
      </c>
      <c r="G58">
        <v>2</v>
      </c>
      <c r="H58">
        <v>3</v>
      </c>
      <c r="I58" t="s">
        <v>1</v>
      </c>
      <c r="J58">
        <v>0.31401728538369</v>
      </c>
      <c r="K58">
        <v>2.26084815227055E-2</v>
      </c>
    </row>
    <row r="59" spans="4:11" x14ac:dyDescent="0.2">
      <c r="D59" t="s">
        <v>104</v>
      </c>
      <c r="E59">
        <v>63</v>
      </c>
      <c r="F59">
        <v>1</v>
      </c>
      <c r="G59">
        <v>1</v>
      </c>
      <c r="H59">
        <v>5</v>
      </c>
      <c r="I59" t="s">
        <v>1</v>
      </c>
      <c r="J59">
        <v>0.4001392359514</v>
      </c>
      <c r="K59">
        <v>0</v>
      </c>
    </row>
    <row r="60" spans="4:11" x14ac:dyDescent="0.2">
      <c r="D60" t="s">
        <v>105</v>
      </c>
      <c r="E60">
        <v>66</v>
      </c>
      <c r="F60">
        <v>0</v>
      </c>
      <c r="G60">
        <v>2</v>
      </c>
      <c r="H60">
        <v>3</v>
      </c>
      <c r="I60" t="s">
        <v>1</v>
      </c>
      <c r="J60">
        <v>0.18337263053706601</v>
      </c>
      <c r="K60">
        <v>4.75212442336359E-2</v>
      </c>
    </row>
    <row r="61" spans="4:11" x14ac:dyDescent="0.2">
      <c r="D61" t="s">
        <v>106</v>
      </c>
      <c r="E61">
        <v>61</v>
      </c>
      <c r="F61">
        <v>1</v>
      </c>
      <c r="G61">
        <v>2</v>
      </c>
      <c r="H61">
        <v>3</v>
      </c>
      <c r="I61" t="s">
        <v>1</v>
      </c>
      <c r="J61">
        <v>0.110946363197291</v>
      </c>
      <c r="K61">
        <v>1.32216549759799E-2</v>
      </c>
    </row>
    <row r="62" spans="4:11" x14ac:dyDescent="0.2">
      <c r="D62" t="s">
        <v>107</v>
      </c>
      <c r="E62">
        <v>38</v>
      </c>
      <c r="F62">
        <v>1</v>
      </c>
      <c r="G62">
        <v>1</v>
      </c>
      <c r="H62">
        <v>2</v>
      </c>
      <c r="I62" t="s">
        <v>1</v>
      </c>
      <c r="J62">
        <v>9.94366700931235E-2</v>
      </c>
      <c r="K62">
        <v>2.0185971428642299E-2</v>
      </c>
    </row>
    <row r="63" spans="4:11" x14ac:dyDescent="0.2">
      <c r="D63" t="s">
        <v>108</v>
      </c>
      <c r="E63">
        <v>52</v>
      </c>
      <c r="F63">
        <v>0</v>
      </c>
      <c r="G63">
        <v>1</v>
      </c>
      <c r="H63">
        <v>6</v>
      </c>
      <c r="I63" t="s">
        <v>1</v>
      </c>
      <c r="J63">
        <v>0.15764389438507401</v>
      </c>
      <c r="K63">
        <v>2.1651828853055801E-2</v>
      </c>
    </row>
    <row r="64" spans="4:11" x14ac:dyDescent="0.2">
      <c r="D64" t="s">
        <v>109</v>
      </c>
      <c r="E64">
        <v>62</v>
      </c>
      <c r="F64">
        <v>0</v>
      </c>
      <c r="G64">
        <v>2</v>
      </c>
      <c r="H64">
        <v>6</v>
      </c>
      <c r="I64" t="s">
        <v>0</v>
      </c>
      <c r="J64">
        <v>0.44679653089426502</v>
      </c>
      <c r="K64">
        <v>6.5722039037373701E-3</v>
      </c>
    </row>
    <row r="65" spans="4:11" x14ac:dyDescent="0.2">
      <c r="D65" t="s">
        <v>110</v>
      </c>
      <c r="E65">
        <v>58</v>
      </c>
      <c r="F65">
        <v>0</v>
      </c>
      <c r="G65">
        <v>2</v>
      </c>
      <c r="H65">
        <v>1</v>
      </c>
      <c r="I65" t="s">
        <v>0</v>
      </c>
      <c r="J65">
        <v>0.35285530827663802</v>
      </c>
      <c r="K65">
        <v>2.7340517061681599E-2</v>
      </c>
    </row>
    <row r="66" spans="4:11" x14ac:dyDescent="0.2">
      <c r="D66" t="s">
        <v>111</v>
      </c>
      <c r="E66">
        <v>66</v>
      </c>
      <c r="F66">
        <v>0</v>
      </c>
      <c r="G66">
        <v>2</v>
      </c>
      <c r="H66">
        <v>2</v>
      </c>
      <c r="I66" t="s">
        <v>1</v>
      </c>
      <c r="J66">
        <v>0.30980681369143698</v>
      </c>
      <c r="K66">
        <v>2.0714433034130598E-2</v>
      </c>
    </row>
    <row r="67" spans="4:11" x14ac:dyDescent="0.2">
      <c r="D67" t="s">
        <v>112</v>
      </c>
      <c r="E67">
        <v>111</v>
      </c>
      <c r="F67">
        <v>1</v>
      </c>
      <c r="G67">
        <v>2</v>
      </c>
      <c r="H67">
        <v>4</v>
      </c>
      <c r="I67" t="s">
        <v>1</v>
      </c>
      <c r="J67">
        <v>8.4122077549991903E-2</v>
      </c>
      <c r="K67">
        <v>1.7783656720041199E-2</v>
      </c>
    </row>
    <row r="68" spans="4:11" x14ac:dyDescent="0.2">
      <c r="D68" t="s">
        <v>113</v>
      </c>
      <c r="E68">
        <v>111</v>
      </c>
      <c r="F68">
        <v>0</v>
      </c>
      <c r="G68">
        <v>2</v>
      </c>
      <c r="H68">
        <v>6</v>
      </c>
      <c r="I68" t="s">
        <v>1</v>
      </c>
      <c r="J68">
        <v>0.18674864065952301</v>
      </c>
      <c r="K68">
        <v>3.5917708455996303E-2</v>
      </c>
    </row>
    <row r="69" spans="4:11" x14ac:dyDescent="0.2">
      <c r="D69" t="s">
        <v>114</v>
      </c>
      <c r="E69">
        <v>98</v>
      </c>
      <c r="F69">
        <v>1</v>
      </c>
      <c r="G69">
        <v>1</v>
      </c>
      <c r="H69">
        <v>3</v>
      </c>
      <c r="I69" t="s">
        <v>1</v>
      </c>
      <c r="J69">
        <v>0.26588822671913798</v>
      </c>
      <c r="K69">
        <v>2.55130047163117E-2</v>
      </c>
    </row>
    <row r="70" spans="4:11" x14ac:dyDescent="0.2">
      <c r="D70" t="s">
        <v>115</v>
      </c>
      <c r="E70">
        <v>98</v>
      </c>
      <c r="F70">
        <v>0</v>
      </c>
      <c r="G70">
        <v>1</v>
      </c>
      <c r="H70">
        <v>6</v>
      </c>
      <c r="I70" t="s">
        <v>0</v>
      </c>
      <c r="J70">
        <v>0.23810752749932901</v>
      </c>
      <c r="K70">
        <v>2.7103408091614899E-2</v>
      </c>
    </row>
    <row r="71" spans="4:11" x14ac:dyDescent="0.2">
      <c r="D71" t="s">
        <v>116</v>
      </c>
      <c r="E71">
        <v>118</v>
      </c>
      <c r="F71">
        <v>1</v>
      </c>
      <c r="G71">
        <v>1</v>
      </c>
      <c r="H71">
        <v>0</v>
      </c>
      <c r="I71" t="s">
        <v>1</v>
      </c>
      <c r="J71">
        <v>0.20449944607078799</v>
      </c>
      <c r="K71">
        <v>2.7382444688579002E-2</v>
      </c>
    </row>
    <row r="72" spans="4:11" x14ac:dyDescent="0.2">
      <c r="D72" t="s">
        <v>117</v>
      </c>
      <c r="E72">
        <v>116</v>
      </c>
      <c r="F72">
        <v>0</v>
      </c>
      <c r="G72">
        <v>2</v>
      </c>
      <c r="H72">
        <v>8</v>
      </c>
      <c r="I72" t="s">
        <v>1</v>
      </c>
      <c r="J72">
        <v>0.25791497556549797</v>
      </c>
      <c r="K72">
        <v>2.4805493531280899E-2</v>
      </c>
    </row>
    <row r="73" spans="4:11" x14ac:dyDescent="0.2">
      <c r="D73" t="s">
        <v>118</v>
      </c>
      <c r="E73">
        <v>38</v>
      </c>
      <c r="F73">
        <v>0</v>
      </c>
      <c r="G73">
        <v>1</v>
      </c>
      <c r="H73">
        <v>3</v>
      </c>
      <c r="I73" t="s">
        <v>1</v>
      </c>
      <c r="J73">
        <v>0.29613510691944001</v>
      </c>
      <c r="K73">
        <v>2.5632095194686899E-2</v>
      </c>
    </row>
    <row r="74" spans="4:11" x14ac:dyDescent="0.2">
      <c r="D74" t="s">
        <v>119</v>
      </c>
      <c r="E74">
        <v>112</v>
      </c>
      <c r="F74">
        <v>0</v>
      </c>
      <c r="G74">
        <v>1</v>
      </c>
      <c r="H74">
        <v>4</v>
      </c>
      <c r="I74" t="s">
        <v>1</v>
      </c>
      <c r="J74">
        <v>0.293763316197939</v>
      </c>
      <c r="K74">
        <v>2.12183890317727E-2</v>
      </c>
    </row>
    <row r="75" spans="4:11" x14ac:dyDescent="0.2">
      <c r="D75" t="s">
        <v>120</v>
      </c>
      <c r="E75">
        <v>117</v>
      </c>
      <c r="F75">
        <v>0</v>
      </c>
      <c r="G75">
        <v>1</v>
      </c>
      <c r="H75">
        <v>1</v>
      </c>
      <c r="I75" t="s">
        <v>1</v>
      </c>
      <c r="J75">
        <v>0.23931580755496501</v>
      </c>
      <c r="K75">
        <v>4.7910293964526597E-2</v>
      </c>
    </row>
    <row r="76" spans="4:11" x14ac:dyDescent="0.2">
      <c r="D76" t="s">
        <v>121</v>
      </c>
      <c r="E76">
        <v>116</v>
      </c>
      <c r="F76">
        <v>1</v>
      </c>
      <c r="G76">
        <v>2</v>
      </c>
      <c r="H76">
        <v>7</v>
      </c>
      <c r="I76" t="s">
        <v>1</v>
      </c>
      <c r="J76">
        <v>0.32104420529392402</v>
      </c>
      <c r="K76">
        <v>3.36946592963338E-2</v>
      </c>
    </row>
    <row r="77" spans="4:11" x14ac:dyDescent="0.2">
      <c r="D77" t="s">
        <v>122</v>
      </c>
      <c r="E77">
        <v>114</v>
      </c>
      <c r="F77">
        <v>1</v>
      </c>
      <c r="G77">
        <v>1</v>
      </c>
      <c r="H77">
        <v>2</v>
      </c>
      <c r="I77" t="s">
        <v>0</v>
      </c>
      <c r="J77">
        <v>0.125818595551456</v>
      </c>
      <c r="K77">
        <v>2.7434526681069101E-2</v>
      </c>
    </row>
    <row r="78" spans="4:11" x14ac:dyDescent="0.2">
      <c r="D78" t="s">
        <v>123</v>
      </c>
      <c r="E78">
        <v>112</v>
      </c>
      <c r="F78">
        <v>1</v>
      </c>
      <c r="G78">
        <v>1</v>
      </c>
      <c r="H78">
        <v>2</v>
      </c>
      <c r="I78" t="s">
        <v>1</v>
      </c>
      <c r="J78">
        <v>0.377675557858343</v>
      </c>
      <c r="K78">
        <v>4.7981300023697298E-4</v>
      </c>
    </row>
    <row r="79" spans="4:11" x14ac:dyDescent="0.2">
      <c r="D79" t="s">
        <v>124</v>
      </c>
      <c r="E79">
        <v>118</v>
      </c>
      <c r="F79">
        <v>0</v>
      </c>
      <c r="G79">
        <v>1</v>
      </c>
      <c r="H79">
        <v>1</v>
      </c>
      <c r="I79" t="s">
        <v>0</v>
      </c>
      <c r="J79">
        <v>9.0050591455475198E-2</v>
      </c>
      <c r="K79">
        <v>1.9173713092067401E-2</v>
      </c>
    </row>
    <row r="80" spans="4:11" x14ac:dyDescent="0.2">
      <c r="D80" t="s">
        <v>125</v>
      </c>
      <c r="E80">
        <v>113</v>
      </c>
      <c r="F80">
        <v>1</v>
      </c>
      <c r="G80">
        <v>2</v>
      </c>
      <c r="H80">
        <v>6</v>
      </c>
      <c r="I80" t="s">
        <v>1</v>
      </c>
      <c r="J80">
        <v>0.117035315124998</v>
      </c>
      <c r="K80">
        <v>2.39745280023764E-2</v>
      </c>
    </row>
    <row r="81" spans="4:11" x14ac:dyDescent="0.2">
      <c r="D81" t="s">
        <v>126</v>
      </c>
      <c r="E81">
        <v>113</v>
      </c>
      <c r="F81">
        <v>0</v>
      </c>
      <c r="G81">
        <v>2</v>
      </c>
      <c r="H81">
        <v>7</v>
      </c>
      <c r="I81" t="s">
        <v>0</v>
      </c>
      <c r="J81">
        <v>0.27820892325490199</v>
      </c>
      <c r="K81">
        <v>1.4960099986863399E-2</v>
      </c>
    </row>
    <row r="82" spans="4:11" x14ac:dyDescent="0.2">
      <c r="D82" t="s">
        <v>127</v>
      </c>
      <c r="E82">
        <v>110</v>
      </c>
      <c r="F82">
        <v>0</v>
      </c>
      <c r="G82">
        <v>2</v>
      </c>
      <c r="H82">
        <v>9</v>
      </c>
      <c r="I82" t="s">
        <v>0</v>
      </c>
      <c r="J82">
        <v>0.135374629854665</v>
      </c>
      <c r="K82">
        <v>2.23988461953426E-2</v>
      </c>
    </row>
    <row r="83" spans="4:11" x14ac:dyDescent="0.2">
      <c r="D83" t="s">
        <v>128</v>
      </c>
      <c r="E83">
        <v>36</v>
      </c>
      <c r="F83">
        <v>0</v>
      </c>
      <c r="G83">
        <v>1</v>
      </c>
      <c r="H83">
        <v>3</v>
      </c>
      <c r="I83" t="s">
        <v>1</v>
      </c>
      <c r="J83">
        <v>0.13265288849653301</v>
      </c>
      <c r="K83">
        <v>2.3247885909819101E-2</v>
      </c>
    </row>
    <row r="84" spans="4:11" x14ac:dyDescent="0.2">
      <c r="D84" t="s">
        <v>129</v>
      </c>
      <c r="E84">
        <v>114</v>
      </c>
      <c r="F84">
        <v>0</v>
      </c>
      <c r="G84">
        <v>1</v>
      </c>
      <c r="H84">
        <v>3</v>
      </c>
      <c r="I84" t="s">
        <v>0</v>
      </c>
      <c r="J84">
        <v>0.10715015802749001</v>
      </c>
      <c r="K84">
        <v>2.1335589948542E-2</v>
      </c>
    </row>
    <row r="85" spans="4:11" x14ac:dyDescent="0.2">
      <c r="D85" t="s">
        <v>130</v>
      </c>
      <c r="E85">
        <v>110</v>
      </c>
      <c r="F85">
        <v>1</v>
      </c>
      <c r="G85">
        <v>2</v>
      </c>
      <c r="H85">
        <v>6</v>
      </c>
      <c r="I85" t="s">
        <v>1</v>
      </c>
      <c r="J85">
        <v>0.167470640936112</v>
      </c>
      <c r="K85">
        <v>1.9217471213374099E-2</v>
      </c>
    </row>
    <row r="86" spans="4:11" x14ac:dyDescent="0.2">
      <c r="D86" t="s">
        <v>131</v>
      </c>
      <c r="E86">
        <v>97</v>
      </c>
      <c r="F86">
        <v>1</v>
      </c>
      <c r="G86">
        <v>2</v>
      </c>
      <c r="H86">
        <v>4</v>
      </c>
      <c r="I86" t="s">
        <v>0</v>
      </c>
      <c r="J86">
        <v>0.21958643903145</v>
      </c>
      <c r="K86">
        <v>4.40147320005356E-2</v>
      </c>
    </row>
    <row r="87" spans="4:11" x14ac:dyDescent="0.2">
      <c r="D87" t="s">
        <v>132</v>
      </c>
      <c r="E87">
        <v>115</v>
      </c>
      <c r="F87">
        <v>0</v>
      </c>
      <c r="G87">
        <v>2</v>
      </c>
      <c r="H87">
        <v>2</v>
      </c>
      <c r="I87" t="s">
        <v>1</v>
      </c>
      <c r="J87">
        <v>0.10125655327202999</v>
      </c>
      <c r="K87">
        <v>1.9024557337882001E-2</v>
      </c>
    </row>
    <row r="88" spans="4:11" x14ac:dyDescent="0.2">
      <c r="D88" t="s">
        <v>133</v>
      </c>
      <c r="E88">
        <v>97</v>
      </c>
      <c r="F88">
        <v>0</v>
      </c>
      <c r="G88">
        <v>2</v>
      </c>
      <c r="H88">
        <v>5</v>
      </c>
      <c r="I88" t="s">
        <v>1</v>
      </c>
      <c r="J88">
        <v>0.169617246887279</v>
      </c>
      <c r="K88">
        <v>2.4832097505197801E-2</v>
      </c>
    </row>
    <row r="89" spans="4:11" x14ac:dyDescent="0.2">
      <c r="D89" t="s">
        <v>134</v>
      </c>
      <c r="E89">
        <v>68</v>
      </c>
      <c r="F89">
        <v>1</v>
      </c>
      <c r="G89">
        <v>2</v>
      </c>
      <c r="H89">
        <v>0</v>
      </c>
      <c r="I89" t="s">
        <v>0</v>
      </c>
      <c r="J89">
        <v>0.17362405366005601</v>
      </c>
      <c r="K89">
        <v>2.1011255738983901E-2</v>
      </c>
    </row>
    <row r="90" spans="4:11" x14ac:dyDescent="0.2">
      <c r="D90" t="s">
        <v>135</v>
      </c>
      <c r="E90">
        <v>102</v>
      </c>
      <c r="F90">
        <v>1</v>
      </c>
      <c r="G90">
        <v>1</v>
      </c>
      <c r="H90">
        <v>2</v>
      </c>
      <c r="I90" t="s">
        <v>1</v>
      </c>
      <c r="J90">
        <v>8.5395452457910706E-2</v>
      </c>
      <c r="K90">
        <v>1.2472108987666E-2</v>
      </c>
    </row>
    <row r="91" spans="4:11" x14ac:dyDescent="0.2">
      <c r="D91" t="s">
        <v>136</v>
      </c>
      <c r="E91">
        <v>68</v>
      </c>
      <c r="F91">
        <v>0</v>
      </c>
      <c r="G91">
        <v>2</v>
      </c>
      <c r="H91">
        <v>1</v>
      </c>
      <c r="I91" t="s">
        <v>1</v>
      </c>
      <c r="J91">
        <v>0.181273701342544</v>
      </c>
      <c r="K91">
        <v>2.8085290277913001E-2</v>
      </c>
    </row>
    <row r="92" spans="4:11" x14ac:dyDescent="0.2">
      <c r="D92" t="s">
        <v>137</v>
      </c>
      <c r="E92">
        <v>98</v>
      </c>
      <c r="F92">
        <v>0</v>
      </c>
      <c r="G92">
        <v>1</v>
      </c>
      <c r="H92">
        <v>4</v>
      </c>
      <c r="I92" t="s">
        <v>1</v>
      </c>
      <c r="J92">
        <v>0.199910599261716</v>
      </c>
      <c r="K92">
        <v>2.7540672724634001E-2</v>
      </c>
    </row>
    <row r="93" spans="4:11" x14ac:dyDescent="0.2">
      <c r="D93" t="s">
        <v>138</v>
      </c>
      <c r="E93">
        <v>102</v>
      </c>
      <c r="F93">
        <v>0</v>
      </c>
      <c r="G93">
        <v>1</v>
      </c>
      <c r="H93">
        <v>4</v>
      </c>
      <c r="I93" t="s">
        <v>1</v>
      </c>
      <c r="J93">
        <v>0.13146048967760299</v>
      </c>
      <c r="K93">
        <v>2.2655758139551899E-2</v>
      </c>
    </row>
    <row r="94" spans="4:11" x14ac:dyDescent="0.2">
      <c r="D94" t="s">
        <v>139</v>
      </c>
      <c r="E94">
        <v>37</v>
      </c>
      <c r="F94">
        <v>1</v>
      </c>
      <c r="G94">
        <v>1</v>
      </c>
      <c r="H94">
        <v>4</v>
      </c>
      <c r="I94" t="s">
        <v>0</v>
      </c>
      <c r="J94">
        <v>0.20430788882813899</v>
      </c>
      <c r="K94">
        <v>2.2425690470273998E-2</v>
      </c>
    </row>
    <row r="95" spans="4:11" x14ac:dyDescent="0.2">
      <c r="D95" t="s">
        <v>140</v>
      </c>
      <c r="E95">
        <v>115</v>
      </c>
      <c r="F95">
        <v>1</v>
      </c>
      <c r="G95">
        <v>2</v>
      </c>
      <c r="H95">
        <v>0</v>
      </c>
      <c r="I95" t="s">
        <v>1</v>
      </c>
      <c r="J95">
        <v>0.14935105483632899</v>
      </c>
      <c r="K95">
        <v>2.5438621010507801E-2</v>
      </c>
    </row>
    <row r="96" spans="4:11" x14ac:dyDescent="0.2">
      <c r="D96" t="s">
        <v>141</v>
      </c>
      <c r="E96">
        <v>3000</v>
      </c>
      <c r="F96">
        <v>0</v>
      </c>
      <c r="G96">
        <v>2</v>
      </c>
      <c r="H96">
        <v>1</v>
      </c>
      <c r="I96" t="s">
        <v>1</v>
      </c>
      <c r="J96">
        <v>0.19802385247190801</v>
      </c>
      <c r="K96">
        <v>3.5067250899717302E-2</v>
      </c>
    </row>
    <row r="97" spans="4:11" x14ac:dyDescent="0.2">
      <c r="D97" t="s">
        <v>142</v>
      </c>
      <c r="E97">
        <v>117</v>
      </c>
      <c r="F97">
        <v>1</v>
      </c>
      <c r="G97">
        <v>1</v>
      </c>
      <c r="H97">
        <v>0</v>
      </c>
      <c r="I97" t="s">
        <v>1</v>
      </c>
      <c r="J97">
        <v>0.106451562946109</v>
      </c>
      <c r="K97">
        <v>1.8252265024806601E-2</v>
      </c>
    </row>
    <row r="98" spans="4:11" x14ac:dyDescent="0.2">
      <c r="D98" t="s">
        <v>143</v>
      </c>
      <c r="E98">
        <v>109</v>
      </c>
      <c r="F98">
        <v>1</v>
      </c>
      <c r="G98">
        <v>2</v>
      </c>
      <c r="H98">
        <v>0</v>
      </c>
      <c r="I98" t="s">
        <v>0</v>
      </c>
      <c r="J98">
        <v>0.209830308736351</v>
      </c>
      <c r="K98">
        <v>2.2276022955185899E-2</v>
      </c>
    </row>
    <row r="99" spans="4:11" x14ac:dyDescent="0.2">
      <c r="D99" t="s">
        <v>144</v>
      </c>
      <c r="E99">
        <v>109</v>
      </c>
      <c r="F99">
        <v>0</v>
      </c>
      <c r="G99">
        <v>2</v>
      </c>
      <c r="H99">
        <v>1</v>
      </c>
      <c r="I99" t="s">
        <v>1</v>
      </c>
      <c r="J99">
        <v>0.20349729318700099</v>
      </c>
      <c r="K99">
        <v>3.3362788916921897E-2</v>
      </c>
    </row>
    <row r="100" spans="4:11" x14ac:dyDescent="0.2">
      <c r="D100" t="s">
        <v>145</v>
      </c>
      <c r="E100">
        <v>82</v>
      </c>
      <c r="F100">
        <v>0</v>
      </c>
      <c r="G100">
        <v>2</v>
      </c>
      <c r="H100">
        <v>2</v>
      </c>
      <c r="I100" t="s">
        <v>1</v>
      </c>
      <c r="J100">
        <v>0.21320675045099699</v>
      </c>
      <c r="K100">
        <v>2.6326796902010601E-2</v>
      </c>
    </row>
    <row r="101" spans="4:11" x14ac:dyDescent="0.2">
      <c r="D101" t="s">
        <v>146</v>
      </c>
      <c r="E101">
        <v>82</v>
      </c>
      <c r="F101">
        <v>1</v>
      </c>
      <c r="G101">
        <v>2</v>
      </c>
      <c r="H101">
        <v>1</v>
      </c>
      <c r="I101" t="s">
        <v>0</v>
      </c>
      <c r="J101">
        <v>0.10611164135270899</v>
      </c>
      <c r="K101">
        <v>2.44544822902166E-2</v>
      </c>
    </row>
    <row r="102" spans="4:11" x14ac:dyDescent="0.2">
      <c r="D102" t="s">
        <v>147</v>
      </c>
      <c r="E102">
        <v>73</v>
      </c>
      <c r="F102">
        <v>1</v>
      </c>
      <c r="G102">
        <v>1</v>
      </c>
      <c r="H102">
        <v>10</v>
      </c>
      <c r="I102" t="s">
        <v>0</v>
      </c>
      <c r="J102">
        <v>0.223097449525682</v>
      </c>
      <c r="K102">
        <v>2.1281074605037802E-2</v>
      </c>
    </row>
    <row r="103" spans="4:11" x14ac:dyDescent="0.2">
      <c r="D103" t="s">
        <v>148</v>
      </c>
      <c r="E103">
        <v>73</v>
      </c>
      <c r="F103">
        <v>0</v>
      </c>
      <c r="G103">
        <v>1</v>
      </c>
      <c r="H103">
        <v>11</v>
      </c>
      <c r="I103" t="s">
        <v>1</v>
      </c>
      <c r="J103">
        <v>0.17192631310047399</v>
      </c>
      <c r="K103">
        <v>3.2810068039550597E-2</v>
      </c>
    </row>
    <row r="104" spans="4:11" x14ac:dyDescent="0.2">
      <c r="D104" t="s">
        <v>149</v>
      </c>
      <c r="E104">
        <v>106</v>
      </c>
      <c r="F104">
        <v>0</v>
      </c>
      <c r="G104">
        <v>1</v>
      </c>
      <c r="H104">
        <v>3</v>
      </c>
      <c r="I104" t="s">
        <v>1</v>
      </c>
      <c r="J104">
        <v>0.59401288628013404</v>
      </c>
      <c r="K104">
        <v>0</v>
      </c>
    </row>
    <row r="105" spans="4:11" x14ac:dyDescent="0.2">
      <c r="D105" t="s">
        <v>150</v>
      </c>
      <c r="E105">
        <v>39</v>
      </c>
      <c r="F105">
        <v>1</v>
      </c>
      <c r="G105">
        <v>2</v>
      </c>
      <c r="H105">
        <v>6</v>
      </c>
      <c r="I105" t="s">
        <v>1</v>
      </c>
      <c r="J105">
        <v>0.43347755886876599</v>
      </c>
      <c r="K105">
        <v>7.9101414166809908E-3</v>
      </c>
    </row>
    <row r="106" spans="4:11" x14ac:dyDescent="0.2">
      <c r="D106" t="s">
        <v>151</v>
      </c>
      <c r="E106">
        <v>106</v>
      </c>
      <c r="F106">
        <v>1</v>
      </c>
      <c r="G106">
        <v>1</v>
      </c>
      <c r="H106">
        <v>1</v>
      </c>
      <c r="I106" t="s">
        <v>1</v>
      </c>
      <c r="J106">
        <v>0.36371630580270198</v>
      </c>
      <c r="K106">
        <v>1.6402721604354201E-2</v>
      </c>
    </row>
    <row r="107" spans="4:11" x14ac:dyDescent="0.2">
      <c r="D107" t="s">
        <v>152</v>
      </c>
      <c r="E107">
        <v>105</v>
      </c>
      <c r="F107">
        <v>0</v>
      </c>
      <c r="G107">
        <v>1</v>
      </c>
      <c r="H107">
        <v>3</v>
      </c>
      <c r="I107" t="s">
        <v>1</v>
      </c>
      <c r="J107">
        <v>0.39054859607510101</v>
      </c>
      <c r="K107">
        <v>1.41940538543562E-2</v>
      </c>
    </row>
    <row r="108" spans="4:11" x14ac:dyDescent="0.2">
      <c r="D108" t="s">
        <v>153</v>
      </c>
      <c r="E108">
        <v>105</v>
      </c>
      <c r="F108">
        <v>1</v>
      </c>
      <c r="G108">
        <v>1</v>
      </c>
      <c r="H108">
        <v>3</v>
      </c>
      <c r="I108" t="s">
        <v>1</v>
      </c>
      <c r="J108">
        <v>0.35708175116241497</v>
      </c>
      <c r="K108">
        <v>8.0212317789706E-3</v>
      </c>
    </row>
    <row r="109" spans="4:11" x14ac:dyDescent="0.2">
      <c r="D109" t="s">
        <v>154</v>
      </c>
      <c r="E109">
        <v>75</v>
      </c>
      <c r="F109">
        <v>1</v>
      </c>
      <c r="G109">
        <v>1</v>
      </c>
      <c r="H109">
        <v>4</v>
      </c>
      <c r="I109" t="s">
        <v>0</v>
      </c>
      <c r="J109">
        <v>0.20991646968086899</v>
      </c>
      <c r="K109">
        <v>1.81847044364035E-2</v>
      </c>
    </row>
    <row r="110" spans="4:11" x14ac:dyDescent="0.2">
      <c r="D110" t="s">
        <v>155</v>
      </c>
      <c r="E110">
        <v>75</v>
      </c>
      <c r="F110">
        <v>0</v>
      </c>
      <c r="G110">
        <v>1</v>
      </c>
      <c r="H110">
        <v>5</v>
      </c>
      <c r="I110" t="s">
        <v>1</v>
      </c>
      <c r="J110">
        <v>0.31574042681324499</v>
      </c>
      <c r="K110">
        <v>2.6911563307339799E-2</v>
      </c>
    </row>
    <row r="111" spans="4:11" x14ac:dyDescent="0.2">
      <c r="D111" t="s">
        <v>156</v>
      </c>
      <c r="E111">
        <v>76</v>
      </c>
      <c r="F111">
        <v>0</v>
      </c>
      <c r="G111">
        <v>1</v>
      </c>
      <c r="H111">
        <v>3</v>
      </c>
      <c r="I111" t="s">
        <v>0</v>
      </c>
      <c r="J111">
        <v>0.33183088354994</v>
      </c>
      <c r="K111">
        <v>3.1275239844533599E-2</v>
      </c>
    </row>
    <row r="112" spans="4:11" x14ac:dyDescent="0.2">
      <c r="D112" t="s">
        <v>157</v>
      </c>
      <c r="E112">
        <v>76</v>
      </c>
      <c r="F112">
        <v>1</v>
      </c>
      <c r="G112">
        <v>1</v>
      </c>
      <c r="H112">
        <v>2</v>
      </c>
      <c r="I112" t="s">
        <v>0</v>
      </c>
      <c r="J112">
        <v>0.17570607185770901</v>
      </c>
      <c r="K112">
        <v>3.0271966894212701E-2</v>
      </c>
    </row>
    <row r="113" spans="4:11" x14ac:dyDescent="0.2">
      <c r="D113" t="s">
        <v>158</v>
      </c>
      <c r="E113">
        <v>104</v>
      </c>
      <c r="F113">
        <v>0</v>
      </c>
      <c r="G113">
        <v>1</v>
      </c>
      <c r="H113">
        <v>2</v>
      </c>
      <c r="I113" t="s">
        <v>1</v>
      </c>
      <c r="J113">
        <v>0.213407273883674</v>
      </c>
      <c r="K113">
        <v>2.7269808103314901E-2</v>
      </c>
    </row>
    <row r="114" spans="4:11" x14ac:dyDescent="0.2">
      <c r="D114" t="s">
        <v>159</v>
      </c>
      <c r="E114">
        <v>26</v>
      </c>
      <c r="F114">
        <v>1</v>
      </c>
      <c r="G114">
        <v>1</v>
      </c>
      <c r="H114">
        <v>5</v>
      </c>
      <c r="I114" t="s">
        <v>1</v>
      </c>
      <c r="J114">
        <v>0.12557600046675799</v>
      </c>
      <c r="K114">
        <v>2.0176750175615099E-2</v>
      </c>
    </row>
    <row r="115" spans="4:11" x14ac:dyDescent="0.2">
      <c r="D115" t="s">
        <v>160</v>
      </c>
      <c r="E115">
        <v>39</v>
      </c>
      <c r="F115">
        <v>0</v>
      </c>
      <c r="G115">
        <v>2</v>
      </c>
      <c r="H115">
        <v>7</v>
      </c>
      <c r="I115" t="s">
        <v>1</v>
      </c>
      <c r="J115">
        <v>0.36953402480494402</v>
      </c>
      <c r="K115">
        <v>2.4342116517285999E-2</v>
      </c>
    </row>
    <row r="116" spans="4:11" x14ac:dyDescent="0.2">
      <c r="D116" t="s">
        <v>161</v>
      </c>
      <c r="E116">
        <v>104</v>
      </c>
      <c r="F116">
        <v>1</v>
      </c>
      <c r="G116">
        <v>1</v>
      </c>
      <c r="H116">
        <v>0</v>
      </c>
      <c r="I116" t="s">
        <v>1</v>
      </c>
      <c r="J116">
        <v>0.31026914191284499</v>
      </c>
      <c r="K116">
        <v>2.4131847913378201E-2</v>
      </c>
    </row>
    <row r="117" spans="4:11" x14ac:dyDescent="0.2">
      <c r="D117" t="s">
        <v>162</v>
      </c>
      <c r="E117">
        <v>107</v>
      </c>
      <c r="F117">
        <v>0</v>
      </c>
      <c r="G117">
        <v>1</v>
      </c>
      <c r="H117">
        <v>5</v>
      </c>
      <c r="I117" t="s">
        <v>1</v>
      </c>
      <c r="J117">
        <v>0.19739187530768401</v>
      </c>
      <c r="K117">
        <v>2.3862202426861399E-2</v>
      </c>
    </row>
    <row r="118" spans="4:11" x14ac:dyDescent="0.2">
      <c r="D118" t="s">
        <v>163</v>
      </c>
      <c r="E118">
        <v>107</v>
      </c>
      <c r="F118">
        <v>1</v>
      </c>
      <c r="G118">
        <v>1</v>
      </c>
      <c r="H118">
        <v>4</v>
      </c>
      <c r="I118" t="s">
        <v>1</v>
      </c>
      <c r="J118">
        <v>0.129798078890378</v>
      </c>
      <c r="K118">
        <v>1.9738626954951301E-2</v>
      </c>
    </row>
    <row r="119" spans="4:11" x14ac:dyDescent="0.2">
      <c r="D119" t="s">
        <v>164</v>
      </c>
      <c r="E119">
        <v>103</v>
      </c>
      <c r="F119">
        <v>0</v>
      </c>
      <c r="G119">
        <v>2</v>
      </c>
      <c r="H119">
        <v>1</v>
      </c>
      <c r="I119" t="s">
        <v>1</v>
      </c>
      <c r="J119">
        <v>0.221591922420665</v>
      </c>
      <c r="K119">
        <v>2.65462709625249E-2</v>
      </c>
    </row>
    <row r="120" spans="4:11" x14ac:dyDescent="0.2">
      <c r="D120" t="s">
        <v>165</v>
      </c>
      <c r="E120">
        <v>103</v>
      </c>
      <c r="F120">
        <v>1</v>
      </c>
      <c r="G120">
        <v>2</v>
      </c>
      <c r="H120">
        <v>0</v>
      </c>
      <c r="I120" t="s">
        <v>1</v>
      </c>
      <c r="J120">
        <v>8.40435500833943E-2</v>
      </c>
      <c r="K120">
        <v>1.2488093570006201E-2</v>
      </c>
    </row>
    <row r="121" spans="4:11" x14ac:dyDescent="0.2">
      <c r="D121" t="s">
        <v>166</v>
      </c>
      <c r="E121">
        <v>10</v>
      </c>
      <c r="F121">
        <v>1</v>
      </c>
      <c r="G121">
        <v>1</v>
      </c>
      <c r="H121">
        <v>2</v>
      </c>
      <c r="I121" t="s">
        <v>0</v>
      </c>
      <c r="J121">
        <v>0.2480391314091</v>
      </c>
      <c r="K121">
        <v>1.2976912144255901E-2</v>
      </c>
    </row>
    <row r="122" spans="4:11" x14ac:dyDescent="0.2">
      <c r="D122" t="s">
        <v>167</v>
      </c>
      <c r="E122">
        <v>10</v>
      </c>
      <c r="F122">
        <v>0</v>
      </c>
      <c r="G122">
        <v>1</v>
      </c>
      <c r="H122">
        <v>3</v>
      </c>
      <c r="I122" t="s">
        <v>0</v>
      </c>
      <c r="J122">
        <v>0.209865597867048</v>
      </c>
      <c r="K122">
        <v>2.62739599523934E-2</v>
      </c>
    </row>
    <row r="123" spans="4:11" x14ac:dyDescent="0.2">
      <c r="D123" t="s">
        <v>168</v>
      </c>
      <c r="E123">
        <v>108</v>
      </c>
      <c r="F123">
        <v>0</v>
      </c>
      <c r="G123">
        <v>1</v>
      </c>
      <c r="H123">
        <v>7</v>
      </c>
      <c r="I123" t="s">
        <v>1</v>
      </c>
      <c r="J123">
        <v>0.344245884179256</v>
      </c>
      <c r="K123">
        <v>2.2004739793357202E-2</v>
      </c>
    </row>
    <row r="124" spans="4:11" x14ac:dyDescent="0.2">
      <c r="D124" t="s">
        <v>169</v>
      </c>
      <c r="E124">
        <v>108</v>
      </c>
      <c r="F124">
        <v>1</v>
      </c>
      <c r="G124">
        <v>1</v>
      </c>
      <c r="H124">
        <v>5</v>
      </c>
      <c r="I124" t="s">
        <v>0</v>
      </c>
      <c r="J124">
        <v>0.19185537630716201</v>
      </c>
      <c r="K124">
        <v>2.7788034636263802E-2</v>
      </c>
    </row>
    <row r="125" spans="4:11" x14ac:dyDescent="0.2">
      <c r="D125" t="s">
        <v>170</v>
      </c>
      <c r="E125">
        <v>21</v>
      </c>
      <c r="F125">
        <v>1</v>
      </c>
      <c r="G125">
        <v>1</v>
      </c>
      <c r="H125">
        <v>0</v>
      </c>
      <c r="I125" t="s">
        <v>0</v>
      </c>
      <c r="J125">
        <v>0.15274190437405</v>
      </c>
      <c r="K125">
        <v>1.5671937383038601E-2</v>
      </c>
    </row>
    <row r="126" spans="4:11" x14ac:dyDescent="0.2">
      <c r="D126" t="s">
        <v>171</v>
      </c>
      <c r="E126">
        <v>41</v>
      </c>
      <c r="F126">
        <v>0</v>
      </c>
      <c r="G126">
        <v>2</v>
      </c>
      <c r="H126">
        <v>3</v>
      </c>
      <c r="I126" t="s">
        <v>0</v>
      </c>
      <c r="J126">
        <v>0.21461530191370901</v>
      </c>
      <c r="K126">
        <v>2.99770149425897E-2</v>
      </c>
    </row>
    <row r="127" spans="4:11" x14ac:dyDescent="0.2">
      <c r="D127" t="s">
        <v>172</v>
      </c>
      <c r="E127">
        <v>17</v>
      </c>
      <c r="F127">
        <v>0</v>
      </c>
      <c r="G127">
        <v>2</v>
      </c>
      <c r="H127">
        <v>4</v>
      </c>
      <c r="I127" t="s">
        <v>1</v>
      </c>
      <c r="J127">
        <v>0.36994320880898002</v>
      </c>
      <c r="K127">
        <v>2.2078950574478898E-2</v>
      </c>
    </row>
    <row r="128" spans="4:11" x14ac:dyDescent="0.2">
      <c r="D128" t="s">
        <v>173</v>
      </c>
      <c r="E128">
        <v>70</v>
      </c>
      <c r="F128">
        <v>1</v>
      </c>
      <c r="G128">
        <v>1</v>
      </c>
      <c r="H128">
        <v>0</v>
      </c>
      <c r="I128" t="s">
        <v>1</v>
      </c>
      <c r="J128">
        <v>0.24612221106361601</v>
      </c>
      <c r="K128">
        <v>1.9982424127339801E-2</v>
      </c>
    </row>
    <row r="129" spans="4:11" x14ac:dyDescent="0.2">
      <c r="D129" t="s">
        <v>174</v>
      </c>
      <c r="E129">
        <v>87</v>
      </c>
      <c r="F129">
        <v>1</v>
      </c>
      <c r="G129">
        <v>2</v>
      </c>
      <c r="H129">
        <v>4</v>
      </c>
      <c r="I129" t="s">
        <v>1</v>
      </c>
      <c r="J129">
        <v>0.367459108128807</v>
      </c>
      <c r="K129">
        <v>1.7889566340515198E-2</v>
      </c>
    </row>
    <row r="130" spans="4:11" x14ac:dyDescent="0.2">
      <c r="D130" t="s">
        <v>175</v>
      </c>
      <c r="E130">
        <v>21</v>
      </c>
      <c r="F130">
        <v>0</v>
      </c>
      <c r="G130">
        <v>1</v>
      </c>
      <c r="H130">
        <v>1</v>
      </c>
      <c r="I130" t="s">
        <v>0</v>
      </c>
      <c r="J130">
        <v>0.257160148506829</v>
      </c>
      <c r="K130">
        <v>3.40009517552693E-2</v>
      </c>
    </row>
    <row r="131" spans="4:11" x14ac:dyDescent="0.2">
      <c r="D131" t="s">
        <v>176</v>
      </c>
      <c r="E131">
        <v>23</v>
      </c>
      <c r="F131">
        <v>1</v>
      </c>
      <c r="G131">
        <v>1</v>
      </c>
      <c r="H131">
        <v>5</v>
      </c>
      <c r="I131" t="s">
        <v>0</v>
      </c>
      <c r="J131">
        <v>8.95620189339318E-2</v>
      </c>
      <c r="K131">
        <v>1.92746726623272E-2</v>
      </c>
    </row>
    <row r="132" spans="4:11" x14ac:dyDescent="0.2">
      <c r="D132" t="s">
        <v>177</v>
      </c>
      <c r="E132">
        <v>23</v>
      </c>
      <c r="F132">
        <v>0</v>
      </c>
      <c r="G132">
        <v>1</v>
      </c>
      <c r="H132">
        <v>6</v>
      </c>
      <c r="I132" t="s">
        <v>1</v>
      </c>
      <c r="J132">
        <v>9.16411724054291E-2</v>
      </c>
      <c r="K132">
        <v>2.0430863256291801E-2</v>
      </c>
    </row>
    <row r="133" spans="4:11" x14ac:dyDescent="0.2">
      <c r="D133" t="s">
        <v>178</v>
      </c>
      <c r="E133">
        <v>32</v>
      </c>
      <c r="F133">
        <v>0</v>
      </c>
      <c r="G133">
        <v>1</v>
      </c>
      <c r="H133">
        <v>5</v>
      </c>
      <c r="I133" t="s">
        <v>0</v>
      </c>
      <c r="J133">
        <v>0.17105696210249199</v>
      </c>
      <c r="K133">
        <v>1.57231198649374E-2</v>
      </c>
    </row>
    <row r="134" spans="4:11" x14ac:dyDescent="0.2">
      <c r="D134" t="s">
        <v>179</v>
      </c>
      <c r="E134">
        <v>17</v>
      </c>
      <c r="F134">
        <v>1</v>
      </c>
      <c r="G134">
        <v>2</v>
      </c>
      <c r="H134">
        <v>2</v>
      </c>
      <c r="I134" t="s">
        <v>0</v>
      </c>
      <c r="J134">
        <v>0.29586893491104799</v>
      </c>
      <c r="K134">
        <v>3.1879202307300403E-2</v>
      </c>
    </row>
    <row r="135" spans="4:11" x14ac:dyDescent="0.2">
      <c r="D135" t="s">
        <v>180</v>
      </c>
      <c r="E135">
        <v>32</v>
      </c>
      <c r="F135">
        <v>1</v>
      </c>
      <c r="G135">
        <v>1</v>
      </c>
      <c r="H135">
        <v>3</v>
      </c>
      <c r="I135" t="s">
        <v>1</v>
      </c>
      <c r="J135">
        <v>0.146860222118462</v>
      </c>
      <c r="K135">
        <v>1.9179386648589699E-2</v>
      </c>
    </row>
    <row r="136" spans="4:11" x14ac:dyDescent="0.2">
      <c r="D136" t="s">
        <v>181</v>
      </c>
      <c r="E136">
        <v>17</v>
      </c>
      <c r="F136">
        <v>0</v>
      </c>
      <c r="G136">
        <v>2</v>
      </c>
      <c r="H136">
        <v>3</v>
      </c>
      <c r="I136" t="s">
        <v>0</v>
      </c>
      <c r="J136">
        <v>0.11567592326091899</v>
      </c>
      <c r="K136">
        <v>2.0786672382945501E-2</v>
      </c>
    </row>
    <row r="137" spans="4:11" x14ac:dyDescent="0.2">
      <c r="D137" t="s">
        <v>182</v>
      </c>
      <c r="E137">
        <v>41</v>
      </c>
      <c r="F137">
        <v>1</v>
      </c>
      <c r="G137">
        <v>2</v>
      </c>
      <c r="H137">
        <v>1</v>
      </c>
      <c r="I137" t="s">
        <v>1</v>
      </c>
      <c r="J137">
        <v>0.146773039322181</v>
      </c>
      <c r="K137">
        <v>3.6324728275672999E-2</v>
      </c>
    </row>
    <row r="138" spans="4:11" x14ac:dyDescent="0.2">
      <c r="D138" t="s">
        <v>183</v>
      </c>
      <c r="E138">
        <v>3000</v>
      </c>
      <c r="F138">
        <v>1</v>
      </c>
      <c r="G138">
        <v>2</v>
      </c>
      <c r="H138">
        <v>0</v>
      </c>
      <c r="I138" t="s">
        <v>1</v>
      </c>
      <c r="J138">
        <v>0.15323987498997099</v>
      </c>
      <c r="K138">
        <v>2.8396157508751099E-2</v>
      </c>
    </row>
    <row r="139" spans="4:11" x14ac:dyDescent="0.2">
      <c r="D139" t="s">
        <v>184</v>
      </c>
      <c r="E139">
        <v>37</v>
      </c>
      <c r="F139">
        <v>0</v>
      </c>
      <c r="G139">
        <v>1</v>
      </c>
      <c r="H139">
        <v>6</v>
      </c>
      <c r="I139" t="s">
        <v>1</v>
      </c>
      <c r="J139">
        <v>0.108454507282203</v>
      </c>
      <c r="K139">
        <v>1.7394766613047199E-2</v>
      </c>
    </row>
    <row r="140" spans="4:11" x14ac:dyDescent="0.2">
      <c r="D140" t="s">
        <v>185</v>
      </c>
      <c r="E140">
        <v>40</v>
      </c>
      <c r="F140">
        <v>1</v>
      </c>
      <c r="G140">
        <v>2</v>
      </c>
      <c r="H140">
        <v>2</v>
      </c>
      <c r="I140" t="s">
        <v>0</v>
      </c>
      <c r="J140">
        <v>0.295063305155019</v>
      </c>
      <c r="K140">
        <v>2.5144332633713299E-2</v>
      </c>
    </row>
    <row r="141" spans="4:11" x14ac:dyDescent="0.2">
      <c r="D141" t="s">
        <v>186</v>
      </c>
      <c r="E141">
        <v>45</v>
      </c>
      <c r="F141">
        <v>1</v>
      </c>
      <c r="G141">
        <v>2</v>
      </c>
      <c r="H141">
        <v>4</v>
      </c>
      <c r="I141" t="s">
        <v>1</v>
      </c>
      <c r="J141">
        <v>0.227434479533974</v>
      </c>
      <c r="K141">
        <v>2.45577166560886E-2</v>
      </c>
    </row>
    <row r="142" spans="4:11" x14ac:dyDescent="0.2">
      <c r="D142" t="s">
        <v>187</v>
      </c>
      <c r="E142">
        <v>45</v>
      </c>
      <c r="F142">
        <v>0</v>
      </c>
      <c r="G142">
        <v>2</v>
      </c>
      <c r="H142">
        <v>5</v>
      </c>
      <c r="I142" t="s">
        <v>1</v>
      </c>
      <c r="J142">
        <v>0.38589197243671403</v>
      </c>
      <c r="K142">
        <v>6.2774832448045798E-3</v>
      </c>
    </row>
    <row r="143" spans="4:11" x14ac:dyDescent="0.2">
      <c r="D143" t="s">
        <v>188</v>
      </c>
      <c r="E143">
        <v>42</v>
      </c>
      <c r="F143">
        <v>1</v>
      </c>
      <c r="G143">
        <v>1</v>
      </c>
      <c r="H143">
        <v>2</v>
      </c>
      <c r="I143" t="s">
        <v>0</v>
      </c>
      <c r="J143">
        <v>0.120455333731769</v>
      </c>
      <c r="K143">
        <v>2.6059978894024099E-2</v>
      </c>
    </row>
    <row r="144" spans="4:11" x14ac:dyDescent="0.2">
      <c r="D144" t="s">
        <v>189</v>
      </c>
      <c r="E144">
        <v>42</v>
      </c>
      <c r="F144">
        <v>0</v>
      </c>
      <c r="G144">
        <v>1</v>
      </c>
      <c r="H144">
        <v>4</v>
      </c>
      <c r="I144" t="s">
        <v>0</v>
      </c>
      <c r="J144">
        <v>0.10064678714351701</v>
      </c>
      <c r="K144">
        <v>2.0074605113644998E-2</v>
      </c>
    </row>
    <row r="145" spans="4:11" x14ac:dyDescent="0.2">
      <c r="D145" t="s">
        <v>190</v>
      </c>
      <c r="E145">
        <v>33</v>
      </c>
      <c r="F145">
        <v>0</v>
      </c>
      <c r="G145">
        <v>1</v>
      </c>
      <c r="H145">
        <v>6</v>
      </c>
      <c r="I145" t="s">
        <v>1</v>
      </c>
      <c r="J145">
        <v>0.27114210485821</v>
      </c>
      <c r="K145">
        <v>2.98817945853222E-2</v>
      </c>
    </row>
    <row r="146" spans="4:11" x14ac:dyDescent="0.2">
      <c r="D146" t="s">
        <v>191</v>
      </c>
      <c r="E146">
        <v>20</v>
      </c>
      <c r="F146">
        <v>1</v>
      </c>
      <c r="G146">
        <v>1</v>
      </c>
      <c r="H146">
        <v>5</v>
      </c>
      <c r="I146" t="s">
        <v>1</v>
      </c>
      <c r="J146">
        <v>0.22510169423797499</v>
      </c>
      <c r="K146">
        <v>2.23865346544171E-2</v>
      </c>
    </row>
    <row r="147" spans="4:11" x14ac:dyDescent="0.2">
      <c r="D147" t="s">
        <v>192</v>
      </c>
      <c r="E147">
        <v>47</v>
      </c>
      <c r="F147">
        <v>0</v>
      </c>
      <c r="G147">
        <v>1</v>
      </c>
      <c r="H147">
        <v>8</v>
      </c>
      <c r="I147" t="s">
        <v>1</v>
      </c>
      <c r="J147">
        <v>0.151561614379356</v>
      </c>
      <c r="K147">
        <v>2.5961334839584502E-2</v>
      </c>
    </row>
    <row r="148" spans="4:11" x14ac:dyDescent="0.2">
      <c r="D148" t="s">
        <v>193</v>
      </c>
      <c r="E148">
        <v>40</v>
      </c>
      <c r="F148">
        <v>0</v>
      </c>
      <c r="G148">
        <v>2</v>
      </c>
      <c r="H148">
        <v>3</v>
      </c>
      <c r="I148" t="s">
        <v>1</v>
      </c>
      <c r="J148">
        <v>0.23992993827921799</v>
      </c>
      <c r="K148">
        <v>2.8058546940028999E-2</v>
      </c>
    </row>
    <row r="149" spans="4:11" x14ac:dyDescent="0.2">
      <c r="D149" t="s">
        <v>194</v>
      </c>
      <c r="E149">
        <v>50</v>
      </c>
      <c r="F149">
        <v>1</v>
      </c>
      <c r="G149">
        <v>2</v>
      </c>
      <c r="H149">
        <v>1</v>
      </c>
      <c r="I149" t="s">
        <v>1</v>
      </c>
      <c r="J149">
        <v>0.273739468386132</v>
      </c>
      <c r="K149">
        <v>1.77763336129464E-2</v>
      </c>
    </row>
    <row r="150" spans="4:11" x14ac:dyDescent="0.2">
      <c r="D150" t="s">
        <v>195</v>
      </c>
      <c r="E150">
        <v>47</v>
      </c>
      <c r="F150">
        <v>1</v>
      </c>
      <c r="G150">
        <v>1</v>
      </c>
      <c r="H150">
        <v>7</v>
      </c>
      <c r="I150" t="s">
        <v>1</v>
      </c>
      <c r="J150">
        <v>0.13874869735581799</v>
      </c>
      <c r="K150">
        <v>2.53986918590541E-2</v>
      </c>
    </row>
    <row r="151" spans="4:11" x14ac:dyDescent="0.2">
      <c r="D151" t="s">
        <v>196</v>
      </c>
      <c r="E151">
        <v>50</v>
      </c>
      <c r="F151">
        <v>0</v>
      </c>
      <c r="G151">
        <v>2</v>
      </c>
      <c r="H151">
        <v>2</v>
      </c>
      <c r="I151" t="s">
        <v>0</v>
      </c>
      <c r="J151">
        <v>0.196168238518377</v>
      </c>
      <c r="K151">
        <v>2.8405203034942601E-2</v>
      </c>
    </row>
    <row r="152" spans="4:11" x14ac:dyDescent="0.2">
      <c r="D152" t="s">
        <v>197</v>
      </c>
      <c r="E152">
        <v>44</v>
      </c>
      <c r="F152">
        <v>1</v>
      </c>
      <c r="G152">
        <v>2</v>
      </c>
      <c r="H152">
        <v>0</v>
      </c>
      <c r="I152" t="s">
        <v>1</v>
      </c>
      <c r="J152">
        <v>0.12821003247503299</v>
      </c>
      <c r="K152">
        <v>3.2416382537338501E-2</v>
      </c>
    </row>
    <row r="153" spans="4:11" x14ac:dyDescent="0.2">
      <c r="D153" t="s">
        <v>198</v>
      </c>
      <c r="E153">
        <v>44</v>
      </c>
      <c r="F153">
        <v>0</v>
      </c>
      <c r="G153">
        <v>2</v>
      </c>
      <c r="H153">
        <v>1</v>
      </c>
      <c r="I153" t="s">
        <v>1</v>
      </c>
      <c r="J153">
        <v>0.15874855884052899</v>
      </c>
      <c r="K153">
        <v>2.6795889478111599E-2</v>
      </c>
    </row>
    <row r="154" spans="4:11" x14ac:dyDescent="0.2">
      <c r="D154" t="s">
        <v>199</v>
      </c>
      <c r="E154">
        <v>46</v>
      </c>
      <c r="F154">
        <v>1</v>
      </c>
      <c r="G154">
        <v>2</v>
      </c>
      <c r="H154">
        <v>0</v>
      </c>
      <c r="I154" t="s">
        <v>1</v>
      </c>
      <c r="J154">
        <v>0.24990229144451501</v>
      </c>
      <c r="K154">
        <v>2.4173374062544901E-2</v>
      </c>
    </row>
    <row r="155" spans="4:11" x14ac:dyDescent="0.2">
      <c r="D155" t="s">
        <v>200</v>
      </c>
      <c r="E155">
        <v>49</v>
      </c>
      <c r="F155">
        <v>0</v>
      </c>
      <c r="G155">
        <v>2</v>
      </c>
      <c r="H155">
        <v>2</v>
      </c>
      <c r="I155" t="s">
        <v>0</v>
      </c>
      <c r="J155">
        <v>0.330218476961466</v>
      </c>
      <c r="K155">
        <v>1.6814789457616299E-2</v>
      </c>
    </row>
    <row r="156" spans="4:11" x14ac:dyDescent="0.2">
      <c r="D156" t="s">
        <v>201</v>
      </c>
      <c r="E156">
        <v>20</v>
      </c>
      <c r="F156">
        <v>0</v>
      </c>
      <c r="G156">
        <v>1</v>
      </c>
      <c r="H156">
        <v>6</v>
      </c>
      <c r="I156" t="s">
        <v>1</v>
      </c>
      <c r="J156">
        <v>0.28633451126051801</v>
      </c>
      <c r="K156">
        <v>1.6006208946801499E-2</v>
      </c>
    </row>
    <row r="157" spans="4:11" x14ac:dyDescent="0.2">
      <c r="D157" t="s">
        <v>202</v>
      </c>
      <c r="E157">
        <v>49</v>
      </c>
      <c r="F157">
        <v>1</v>
      </c>
      <c r="G157">
        <v>2</v>
      </c>
      <c r="H157">
        <v>1</v>
      </c>
      <c r="I157" t="s">
        <v>1</v>
      </c>
      <c r="J157">
        <v>0.184855942239084</v>
      </c>
      <c r="K157">
        <v>2.8927656969221699E-2</v>
      </c>
    </row>
    <row r="158" spans="4:11" x14ac:dyDescent="0.2">
      <c r="D158" t="s">
        <v>203</v>
      </c>
      <c r="E158">
        <v>48</v>
      </c>
      <c r="F158">
        <v>0</v>
      </c>
      <c r="G158">
        <v>1</v>
      </c>
      <c r="H158">
        <v>1</v>
      </c>
      <c r="I158" t="s">
        <v>1</v>
      </c>
      <c r="J158">
        <v>0.20501351506554</v>
      </c>
      <c r="K158">
        <v>2.5586602944906899E-2</v>
      </c>
    </row>
    <row r="159" spans="4:11" x14ac:dyDescent="0.2">
      <c r="D159" t="s">
        <v>204</v>
      </c>
      <c r="E159">
        <v>46</v>
      </c>
      <c r="F159">
        <v>0</v>
      </c>
      <c r="G159">
        <v>2</v>
      </c>
      <c r="H159">
        <v>1</v>
      </c>
      <c r="I159" t="s">
        <v>1</v>
      </c>
      <c r="J159">
        <v>0.230736237687097</v>
      </c>
      <c r="K159">
        <v>3.0532397830708501E-2</v>
      </c>
    </row>
    <row r="160" spans="4:11" x14ac:dyDescent="0.2">
      <c r="D160" t="s">
        <v>205</v>
      </c>
      <c r="E160">
        <v>34</v>
      </c>
      <c r="F160">
        <v>1</v>
      </c>
      <c r="G160">
        <v>2</v>
      </c>
      <c r="H160">
        <v>4</v>
      </c>
      <c r="I160" t="s">
        <v>0</v>
      </c>
      <c r="J160">
        <v>0.176117887885584</v>
      </c>
      <c r="K160">
        <v>3.7083920423324E-2</v>
      </c>
    </row>
    <row r="161" spans="4:11" x14ac:dyDescent="0.2">
      <c r="D161" t="s">
        <v>206</v>
      </c>
      <c r="E161">
        <v>18</v>
      </c>
      <c r="F161">
        <v>1</v>
      </c>
      <c r="G161">
        <v>2</v>
      </c>
      <c r="H161">
        <v>3</v>
      </c>
      <c r="I161" t="s">
        <v>0</v>
      </c>
      <c r="J161">
        <v>0.158469520929645</v>
      </c>
      <c r="K161">
        <v>2.2263453118304199E-2</v>
      </c>
    </row>
    <row r="162" spans="4:11" x14ac:dyDescent="0.2">
      <c r="D162" t="s">
        <v>207</v>
      </c>
      <c r="E162">
        <v>33</v>
      </c>
      <c r="F162">
        <v>1</v>
      </c>
      <c r="G162">
        <v>1</v>
      </c>
      <c r="H162">
        <v>5</v>
      </c>
      <c r="I162" t="s">
        <v>0</v>
      </c>
      <c r="J162">
        <v>0.165218259524084</v>
      </c>
      <c r="K162">
        <v>2.78195181275732E-2</v>
      </c>
    </row>
    <row r="163" spans="4:11" x14ac:dyDescent="0.2">
      <c r="D163" t="s">
        <v>208</v>
      </c>
      <c r="E163">
        <v>24</v>
      </c>
      <c r="F163">
        <v>0</v>
      </c>
      <c r="G163">
        <v>2</v>
      </c>
      <c r="H163">
        <v>4</v>
      </c>
      <c r="I163" t="s">
        <v>1</v>
      </c>
      <c r="J163">
        <v>0.29515390737123898</v>
      </c>
      <c r="K163">
        <v>3.00934706086055E-2</v>
      </c>
    </row>
    <row r="164" spans="4:11" x14ac:dyDescent="0.2">
      <c r="D164" t="s">
        <v>209</v>
      </c>
      <c r="E164">
        <v>48</v>
      </c>
      <c r="F164">
        <v>1</v>
      </c>
      <c r="G164">
        <v>1</v>
      </c>
      <c r="H164">
        <v>0</v>
      </c>
      <c r="I164" t="s">
        <v>0</v>
      </c>
      <c r="J164">
        <v>0.247353768527625</v>
      </c>
      <c r="K164">
        <v>3.0500870549071399E-2</v>
      </c>
    </row>
    <row r="165" spans="4:11" x14ac:dyDescent="0.2">
      <c r="D165" t="s">
        <v>210</v>
      </c>
      <c r="E165">
        <v>15</v>
      </c>
      <c r="F165">
        <v>1</v>
      </c>
      <c r="G165">
        <v>2</v>
      </c>
      <c r="H165">
        <v>4</v>
      </c>
      <c r="I165" t="s">
        <v>0</v>
      </c>
      <c r="J165">
        <v>0.18839408229319099</v>
      </c>
      <c r="K165">
        <v>1.3530049622007601E-2</v>
      </c>
    </row>
    <row r="166" spans="4:11" x14ac:dyDescent="0.2">
      <c r="D166" t="s">
        <v>211</v>
      </c>
      <c r="E166">
        <v>2</v>
      </c>
      <c r="F166">
        <v>1</v>
      </c>
      <c r="G166">
        <v>2</v>
      </c>
      <c r="H166">
        <v>4</v>
      </c>
      <c r="I166" t="s">
        <v>1</v>
      </c>
      <c r="J166">
        <v>0.32532993896073698</v>
      </c>
      <c r="K166">
        <v>2.8138160853013999E-2</v>
      </c>
    </row>
    <row r="167" spans="4:11" x14ac:dyDescent="0.2">
      <c r="D167" t="s">
        <v>212</v>
      </c>
      <c r="E167">
        <v>24</v>
      </c>
      <c r="F167">
        <v>1</v>
      </c>
      <c r="G167">
        <v>2</v>
      </c>
      <c r="H167">
        <v>2</v>
      </c>
      <c r="I167" t="s">
        <v>0</v>
      </c>
      <c r="J167">
        <v>0.18561284181388599</v>
      </c>
      <c r="K167">
        <v>2.83576596304481E-2</v>
      </c>
    </row>
    <row r="168" spans="4:11" x14ac:dyDescent="0.2">
      <c r="D168" t="s">
        <v>213</v>
      </c>
      <c r="E168">
        <v>15</v>
      </c>
      <c r="F168">
        <v>0</v>
      </c>
      <c r="G168">
        <v>2</v>
      </c>
      <c r="H168">
        <v>5</v>
      </c>
      <c r="I168" t="s">
        <v>0</v>
      </c>
      <c r="J168">
        <v>0.20177021083146099</v>
      </c>
      <c r="K168">
        <v>2.51786838869449E-2</v>
      </c>
    </row>
    <row r="169" spans="4:11" x14ac:dyDescent="0.2">
      <c r="D169" t="s">
        <v>214</v>
      </c>
      <c r="E169">
        <v>16</v>
      </c>
      <c r="F169">
        <v>1</v>
      </c>
      <c r="G169">
        <v>1</v>
      </c>
      <c r="H169">
        <v>0</v>
      </c>
      <c r="I169" t="s">
        <v>0</v>
      </c>
      <c r="J169">
        <v>0.15188591810871399</v>
      </c>
      <c r="K169">
        <v>2.9992079862525198E-2</v>
      </c>
    </row>
    <row r="170" spans="4:11" x14ac:dyDescent="0.2">
      <c r="D170" t="s">
        <v>215</v>
      </c>
      <c r="E170">
        <v>16</v>
      </c>
      <c r="F170">
        <v>0</v>
      </c>
      <c r="G170">
        <v>1</v>
      </c>
      <c r="H170">
        <v>2</v>
      </c>
      <c r="I170" t="s">
        <v>1</v>
      </c>
      <c r="J170">
        <v>8.45821214531602E-2</v>
      </c>
      <c r="K170">
        <v>1.68876551555103E-2</v>
      </c>
    </row>
    <row r="171" spans="4:11" x14ac:dyDescent="0.2">
      <c r="D171" t="s">
        <v>216</v>
      </c>
      <c r="E171">
        <v>2</v>
      </c>
      <c r="F171">
        <v>0</v>
      </c>
      <c r="G171">
        <v>2</v>
      </c>
      <c r="H171">
        <v>5</v>
      </c>
      <c r="I171" t="s">
        <v>1</v>
      </c>
      <c r="J171">
        <v>0.17601821972840401</v>
      </c>
      <c r="K171">
        <v>3.3992801076771002E-2</v>
      </c>
    </row>
    <row r="172" spans="4:11" x14ac:dyDescent="0.2">
      <c r="D172" t="s">
        <v>217</v>
      </c>
      <c r="E172">
        <v>9</v>
      </c>
      <c r="F172">
        <v>1</v>
      </c>
      <c r="G172">
        <v>2</v>
      </c>
      <c r="H172">
        <v>6</v>
      </c>
      <c r="I172" t="s">
        <v>0</v>
      </c>
      <c r="J172">
        <v>0.66321852169665596</v>
      </c>
      <c r="K172">
        <v>0</v>
      </c>
    </row>
    <row r="173" spans="4:11" x14ac:dyDescent="0.2">
      <c r="D173" t="s">
        <v>218</v>
      </c>
      <c r="E173">
        <v>34</v>
      </c>
      <c r="F173">
        <v>0</v>
      </c>
      <c r="G173">
        <v>2</v>
      </c>
      <c r="H173">
        <v>5</v>
      </c>
      <c r="I173" t="s">
        <v>0</v>
      </c>
      <c r="J173">
        <v>0.11833977586093</v>
      </c>
      <c r="K173">
        <v>1.6195965069932199E-2</v>
      </c>
    </row>
    <row r="174" spans="4:11" x14ac:dyDescent="0.2">
      <c r="D174" t="s">
        <v>219</v>
      </c>
      <c r="E174">
        <v>5</v>
      </c>
      <c r="F174">
        <v>0</v>
      </c>
      <c r="G174">
        <v>2</v>
      </c>
      <c r="H174">
        <v>5</v>
      </c>
      <c r="I174" t="s">
        <v>1</v>
      </c>
      <c r="J174">
        <v>0.24328511343321299</v>
      </c>
      <c r="K174">
        <v>3.1448392787768203E-2</v>
      </c>
    </row>
    <row r="175" spans="4:11" x14ac:dyDescent="0.2">
      <c r="D175" t="s">
        <v>220</v>
      </c>
      <c r="E175">
        <v>5</v>
      </c>
      <c r="F175">
        <v>1</v>
      </c>
      <c r="G175">
        <v>2</v>
      </c>
      <c r="H175">
        <v>4</v>
      </c>
      <c r="I175" t="s">
        <v>0</v>
      </c>
      <c r="J175">
        <v>0.193539030472306</v>
      </c>
      <c r="K175">
        <v>2.78631911033346E-2</v>
      </c>
    </row>
    <row r="176" spans="4:11" x14ac:dyDescent="0.2">
      <c r="D176" t="s">
        <v>221</v>
      </c>
      <c r="E176">
        <v>31</v>
      </c>
      <c r="F176">
        <v>0</v>
      </c>
      <c r="G176">
        <v>2</v>
      </c>
      <c r="H176">
        <v>2</v>
      </c>
      <c r="I176" t="s">
        <v>1</v>
      </c>
      <c r="J176">
        <v>0.29727966042253401</v>
      </c>
      <c r="K176">
        <v>2.8553358157067901E-2</v>
      </c>
    </row>
    <row r="177" spans="4:11" x14ac:dyDescent="0.2">
      <c r="D177" t="s">
        <v>222</v>
      </c>
      <c r="E177">
        <v>31</v>
      </c>
      <c r="F177">
        <v>1</v>
      </c>
      <c r="G177">
        <v>2</v>
      </c>
      <c r="H177">
        <v>0</v>
      </c>
      <c r="I177" t="s">
        <v>0</v>
      </c>
      <c r="J177">
        <v>0.24540677211528</v>
      </c>
      <c r="K177">
        <v>3.0152326172736801E-2</v>
      </c>
    </row>
    <row r="178" spans="4:11" x14ac:dyDescent="0.2">
      <c r="D178" t="s">
        <v>223</v>
      </c>
      <c r="E178">
        <v>29</v>
      </c>
      <c r="F178">
        <v>1</v>
      </c>
      <c r="G178">
        <v>2</v>
      </c>
      <c r="H178">
        <v>1</v>
      </c>
      <c r="I178" t="s">
        <v>0</v>
      </c>
      <c r="J178">
        <v>0.12629033594782699</v>
      </c>
      <c r="K178">
        <v>2.2449162687339E-2</v>
      </c>
    </row>
    <row r="179" spans="4:11" x14ac:dyDescent="0.2">
      <c r="D179" t="s">
        <v>224</v>
      </c>
      <c r="E179">
        <v>30</v>
      </c>
      <c r="F179">
        <v>1</v>
      </c>
      <c r="G179">
        <v>2</v>
      </c>
      <c r="H179">
        <v>1</v>
      </c>
      <c r="I179" t="s">
        <v>0</v>
      </c>
      <c r="J179">
        <v>0.35799370084954002</v>
      </c>
      <c r="K179">
        <v>3.2837982681971002E-2</v>
      </c>
    </row>
    <row r="180" spans="4:11" x14ac:dyDescent="0.2">
      <c r="D180" t="s">
        <v>225</v>
      </c>
      <c r="E180">
        <v>30</v>
      </c>
      <c r="F180">
        <v>0</v>
      </c>
      <c r="G180">
        <v>2</v>
      </c>
      <c r="H180">
        <v>4</v>
      </c>
      <c r="I180" t="s">
        <v>0</v>
      </c>
      <c r="J180">
        <v>0.45232994713196101</v>
      </c>
      <c r="K180">
        <v>1.8569185148715198E-2</v>
      </c>
    </row>
    <row r="181" spans="4:11" x14ac:dyDescent="0.2">
      <c r="D181" t="s">
        <v>226</v>
      </c>
      <c r="E181">
        <v>6</v>
      </c>
      <c r="F181">
        <v>0</v>
      </c>
      <c r="G181">
        <v>1</v>
      </c>
      <c r="H181">
        <v>3</v>
      </c>
      <c r="I181" t="s">
        <v>1</v>
      </c>
      <c r="J181">
        <v>0.23591411472110899</v>
      </c>
      <c r="K181">
        <v>2.4076029990745401E-2</v>
      </c>
    </row>
    <row r="182" spans="4:11" x14ac:dyDescent="0.2">
      <c r="D182" t="s">
        <v>227</v>
      </c>
      <c r="E182">
        <v>25</v>
      </c>
      <c r="F182">
        <v>0</v>
      </c>
      <c r="G182">
        <v>2</v>
      </c>
      <c r="H182">
        <v>1</v>
      </c>
      <c r="I182" t="s">
        <v>1</v>
      </c>
      <c r="J182">
        <v>0.67525538932425599</v>
      </c>
      <c r="K182">
        <v>0</v>
      </c>
    </row>
    <row r="183" spans="4:11" x14ac:dyDescent="0.2">
      <c r="D183" t="s">
        <v>228</v>
      </c>
      <c r="E183">
        <v>12</v>
      </c>
      <c r="F183">
        <v>1</v>
      </c>
      <c r="G183">
        <v>2</v>
      </c>
      <c r="H183">
        <v>3</v>
      </c>
      <c r="I183" t="s">
        <v>1</v>
      </c>
      <c r="J183">
        <v>0.177527500665735</v>
      </c>
      <c r="K183">
        <v>2.9462203305190299E-2</v>
      </c>
    </row>
    <row r="184" spans="4:11" x14ac:dyDescent="0.2">
      <c r="D184" t="s">
        <v>229</v>
      </c>
      <c r="E184">
        <v>18</v>
      </c>
      <c r="F184">
        <v>0</v>
      </c>
      <c r="G184">
        <v>2</v>
      </c>
      <c r="H184">
        <v>4</v>
      </c>
      <c r="I184" t="s">
        <v>1</v>
      </c>
      <c r="J184">
        <v>0.180744761695141</v>
      </c>
      <c r="K184">
        <v>3.04211087506615E-2</v>
      </c>
    </row>
    <row r="185" spans="4:11" x14ac:dyDescent="0.2">
      <c r="D185" t="s">
        <v>230</v>
      </c>
      <c r="E185">
        <v>29</v>
      </c>
      <c r="F185">
        <v>0</v>
      </c>
      <c r="G185">
        <v>2</v>
      </c>
      <c r="H185">
        <v>2</v>
      </c>
      <c r="I185" t="s">
        <v>1</v>
      </c>
      <c r="J185">
        <v>0.19389811101585799</v>
      </c>
      <c r="K185">
        <v>2.38566546931442E-2</v>
      </c>
    </row>
    <row r="186" spans="4:11" x14ac:dyDescent="0.2">
      <c r="D186" t="s">
        <v>231</v>
      </c>
      <c r="E186">
        <v>25</v>
      </c>
      <c r="F186">
        <v>1</v>
      </c>
      <c r="G186">
        <v>2</v>
      </c>
      <c r="H186">
        <v>0</v>
      </c>
      <c r="I186" t="s">
        <v>1</v>
      </c>
      <c r="J186">
        <v>0.14858792542247101</v>
      </c>
      <c r="K186">
        <v>2.7438656382658199E-2</v>
      </c>
    </row>
    <row r="187" spans="4:11" x14ac:dyDescent="0.2">
      <c r="D187" t="s">
        <v>232</v>
      </c>
      <c r="E187">
        <v>12</v>
      </c>
      <c r="F187">
        <v>0</v>
      </c>
      <c r="G187">
        <v>2</v>
      </c>
      <c r="H187">
        <v>4</v>
      </c>
      <c r="I187" t="s">
        <v>0</v>
      </c>
      <c r="J187">
        <v>0.12409185382922799</v>
      </c>
      <c r="K187">
        <v>3.0143569843869102E-2</v>
      </c>
    </row>
    <row r="188" spans="4:11" x14ac:dyDescent="0.2">
      <c r="D188" t="s">
        <v>233</v>
      </c>
      <c r="E188">
        <v>9</v>
      </c>
      <c r="F188">
        <v>0</v>
      </c>
      <c r="G188">
        <v>2</v>
      </c>
      <c r="H188">
        <v>7</v>
      </c>
      <c r="I188" t="s">
        <v>0</v>
      </c>
      <c r="J188">
        <v>0.40273631379784502</v>
      </c>
      <c r="K188">
        <v>1.7373777444496301E-2</v>
      </c>
    </row>
    <row r="189" spans="4:11" x14ac:dyDescent="0.2">
      <c r="D189" t="s">
        <v>234</v>
      </c>
      <c r="E189">
        <v>22</v>
      </c>
      <c r="F189">
        <v>0</v>
      </c>
      <c r="G189">
        <v>2</v>
      </c>
      <c r="H189">
        <v>1</v>
      </c>
      <c r="I189" t="s">
        <v>0</v>
      </c>
      <c r="J189">
        <v>0.23548946202519799</v>
      </c>
      <c r="K189">
        <v>2.5567497740584699E-2</v>
      </c>
    </row>
    <row r="190" spans="4:11" x14ac:dyDescent="0.2">
      <c r="D190" t="s">
        <v>235</v>
      </c>
      <c r="E190">
        <v>7</v>
      </c>
      <c r="F190">
        <v>0</v>
      </c>
      <c r="G190">
        <v>1</v>
      </c>
      <c r="H190">
        <v>1</v>
      </c>
      <c r="I190" t="s">
        <v>1</v>
      </c>
      <c r="J190">
        <v>9.2400829159773198E-2</v>
      </c>
      <c r="K190">
        <v>2.0680576947244501E-2</v>
      </c>
    </row>
    <row r="191" spans="4:11" x14ac:dyDescent="0.2">
      <c r="D191" t="s">
        <v>236</v>
      </c>
      <c r="E191">
        <v>6</v>
      </c>
      <c r="F191">
        <v>1</v>
      </c>
      <c r="G191">
        <v>1</v>
      </c>
      <c r="H191">
        <v>2</v>
      </c>
      <c r="I191" t="s">
        <v>0</v>
      </c>
      <c r="J191">
        <v>0.18861574069467099</v>
      </c>
      <c r="K191">
        <v>2.41416352214129E-2</v>
      </c>
    </row>
    <row r="192" spans="4:11" x14ac:dyDescent="0.2">
      <c r="D192" t="s">
        <v>237</v>
      </c>
      <c r="E192">
        <v>7</v>
      </c>
      <c r="F192">
        <v>1</v>
      </c>
      <c r="G192">
        <v>1</v>
      </c>
      <c r="H192">
        <v>0</v>
      </c>
      <c r="I192" t="s">
        <v>0</v>
      </c>
      <c r="J192">
        <v>0.201316923106344</v>
      </c>
      <c r="K192">
        <v>3.5841589283612099E-2</v>
      </c>
    </row>
    <row r="193" spans="4:11" x14ac:dyDescent="0.2">
      <c r="D193" t="s">
        <v>238</v>
      </c>
      <c r="E193">
        <v>67</v>
      </c>
      <c r="F193">
        <v>0</v>
      </c>
      <c r="G193">
        <v>1</v>
      </c>
      <c r="H193">
        <v>4</v>
      </c>
      <c r="I193" t="s">
        <v>1</v>
      </c>
      <c r="J193">
        <v>0.23505478369771399</v>
      </c>
      <c r="K193">
        <v>3.2012247327484498E-2</v>
      </c>
    </row>
    <row r="194" spans="4:11" x14ac:dyDescent="0.2">
      <c r="D194" t="s">
        <v>239</v>
      </c>
      <c r="E194">
        <v>59</v>
      </c>
      <c r="F194">
        <v>1</v>
      </c>
      <c r="G194">
        <v>1</v>
      </c>
      <c r="H194">
        <v>1</v>
      </c>
      <c r="I194" t="s">
        <v>0</v>
      </c>
      <c r="J194">
        <v>0.199822446075924</v>
      </c>
      <c r="K194">
        <v>2.7836213910527399E-2</v>
      </c>
    </row>
    <row r="195" spans="4:11" x14ac:dyDescent="0.2">
      <c r="D195" t="s">
        <v>240</v>
      </c>
      <c r="E195">
        <v>59</v>
      </c>
      <c r="F195">
        <v>0</v>
      </c>
      <c r="G195">
        <v>1</v>
      </c>
      <c r="H195">
        <v>2</v>
      </c>
      <c r="I195" t="s">
        <v>0</v>
      </c>
      <c r="J195">
        <v>0.47757974675661802</v>
      </c>
      <c r="K195">
        <v>2.48902625470309E-2</v>
      </c>
    </row>
    <row r="196" spans="4:11" x14ac:dyDescent="0.2">
      <c r="D196" t="s">
        <v>241</v>
      </c>
      <c r="E196">
        <v>56</v>
      </c>
      <c r="F196">
        <v>1</v>
      </c>
      <c r="G196">
        <v>1</v>
      </c>
      <c r="H196">
        <v>4</v>
      </c>
      <c r="I196" t="s">
        <v>0</v>
      </c>
      <c r="J196">
        <v>0.140979302506167</v>
      </c>
      <c r="K196">
        <v>3.0123219620733901E-2</v>
      </c>
    </row>
    <row r="197" spans="4:11" x14ac:dyDescent="0.2">
      <c r="D197" t="s">
        <v>242</v>
      </c>
      <c r="E197">
        <v>70</v>
      </c>
      <c r="F197">
        <v>0</v>
      </c>
      <c r="G197">
        <v>1</v>
      </c>
      <c r="H197">
        <v>1</v>
      </c>
      <c r="I197" t="s">
        <v>0</v>
      </c>
      <c r="J197">
        <v>0.46478595088633101</v>
      </c>
      <c r="K197">
        <v>5.7228030748003398E-3</v>
      </c>
    </row>
    <row r="198" spans="4:11" x14ac:dyDescent="0.2">
      <c r="D198" t="s">
        <v>243</v>
      </c>
      <c r="E198">
        <v>58</v>
      </c>
      <c r="F198">
        <v>1</v>
      </c>
      <c r="G198">
        <v>2</v>
      </c>
      <c r="H198">
        <v>0</v>
      </c>
      <c r="I198" t="s">
        <v>0</v>
      </c>
      <c r="J198">
        <v>0.446771726118949</v>
      </c>
      <c r="K198">
        <v>1.02686873463018E-2</v>
      </c>
    </row>
    <row r="199" spans="4:11" x14ac:dyDescent="0.2">
      <c r="D199" t="s">
        <v>244</v>
      </c>
      <c r="E199">
        <v>22</v>
      </c>
      <c r="F199">
        <v>1</v>
      </c>
      <c r="G199">
        <v>2</v>
      </c>
      <c r="H199">
        <v>0</v>
      </c>
      <c r="I199" t="s">
        <v>0</v>
      </c>
      <c r="J199">
        <v>0.24960401623122799</v>
      </c>
      <c r="K199">
        <v>2.5946464592923699E-2</v>
      </c>
    </row>
    <row r="200" spans="4:11" x14ac:dyDescent="0.2">
      <c r="D200" t="s">
        <v>245</v>
      </c>
      <c r="E200">
        <v>78</v>
      </c>
      <c r="F200">
        <v>0</v>
      </c>
      <c r="G200">
        <v>2</v>
      </c>
      <c r="H200">
        <v>2</v>
      </c>
      <c r="I200" t="s">
        <v>1</v>
      </c>
      <c r="J200">
        <v>0.23064291798605699</v>
      </c>
      <c r="K200">
        <v>3.1052180709146299E-2</v>
      </c>
    </row>
    <row r="201" spans="4:11" x14ac:dyDescent="0.2">
      <c r="D201" t="s">
        <v>246</v>
      </c>
      <c r="E201">
        <v>80</v>
      </c>
      <c r="F201">
        <v>0</v>
      </c>
      <c r="G201">
        <v>2</v>
      </c>
      <c r="H201">
        <v>3</v>
      </c>
      <c r="I201" t="s">
        <v>1</v>
      </c>
      <c r="J201">
        <v>0.491938458043153</v>
      </c>
      <c r="K201">
        <v>1.20387449103895E-2</v>
      </c>
    </row>
    <row r="202" spans="4:11" x14ac:dyDescent="0.2">
      <c r="D202" t="s">
        <v>247</v>
      </c>
      <c r="E202">
        <v>67</v>
      </c>
      <c r="F202">
        <v>1</v>
      </c>
      <c r="G202">
        <v>1</v>
      </c>
      <c r="H202">
        <v>3</v>
      </c>
      <c r="I202" t="s">
        <v>0</v>
      </c>
      <c r="J202">
        <v>0.18665242507323901</v>
      </c>
      <c r="K202">
        <v>2.61442738453245E-2</v>
      </c>
    </row>
    <row r="203" spans="4:11" x14ac:dyDescent="0.2">
      <c r="D203" t="s">
        <v>248</v>
      </c>
      <c r="E203">
        <v>83</v>
      </c>
      <c r="F203">
        <v>0</v>
      </c>
      <c r="G203">
        <v>1</v>
      </c>
      <c r="H203">
        <v>2</v>
      </c>
      <c r="I203" t="s">
        <v>0</v>
      </c>
      <c r="J203">
        <v>0.27024081066244399</v>
      </c>
      <c r="K203">
        <v>3.1191246353677801E-2</v>
      </c>
    </row>
    <row r="204" spans="4:11" x14ac:dyDescent="0.2">
      <c r="D204" t="s">
        <v>249</v>
      </c>
      <c r="E204">
        <v>88</v>
      </c>
      <c r="F204">
        <v>1</v>
      </c>
      <c r="G204">
        <v>2</v>
      </c>
      <c r="H204">
        <v>1</v>
      </c>
      <c r="I204" t="s">
        <v>0</v>
      </c>
      <c r="J204">
        <v>0.21122789832095801</v>
      </c>
      <c r="K204">
        <v>2.6583231863799898E-2</v>
      </c>
    </row>
    <row r="205" spans="4:11" x14ac:dyDescent="0.2">
      <c r="D205" t="s">
        <v>250</v>
      </c>
      <c r="E205">
        <v>83</v>
      </c>
      <c r="F205">
        <v>1</v>
      </c>
      <c r="G205">
        <v>1</v>
      </c>
      <c r="H205">
        <v>1</v>
      </c>
      <c r="I205" t="s">
        <v>0</v>
      </c>
      <c r="J205">
        <v>0.11909325779159401</v>
      </c>
      <c r="K205">
        <v>2.6264649188378099E-2</v>
      </c>
    </row>
    <row r="206" spans="4:11" x14ac:dyDescent="0.2">
      <c r="D206" t="s">
        <v>251</v>
      </c>
      <c r="E206">
        <v>91</v>
      </c>
      <c r="F206">
        <v>0</v>
      </c>
      <c r="G206">
        <v>2</v>
      </c>
      <c r="H206">
        <v>6</v>
      </c>
      <c r="I206" t="s">
        <v>1</v>
      </c>
      <c r="J206">
        <v>0.271264815881892</v>
      </c>
      <c r="K206">
        <v>2.7063143377971999E-2</v>
      </c>
    </row>
    <row r="207" spans="4:11" x14ac:dyDescent="0.2">
      <c r="D207" t="s">
        <v>252</v>
      </c>
      <c r="E207">
        <v>78</v>
      </c>
      <c r="F207">
        <v>1</v>
      </c>
      <c r="G207">
        <v>2</v>
      </c>
      <c r="H207">
        <v>1</v>
      </c>
      <c r="I207" t="s">
        <v>0</v>
      </c>
      <c r="J207">
        <v>0.31333644056968701</v>
      </c>
      <c r="K207">
        <v>1.7556185446311299E-2</v>
      </c>
    </row>
    <row r="208" spans="4:11" x14ac:dyDescent="0.2">
      <c r="D208" t="s">
        <v>253</v>
      </c>
      <c r="E208">
        <v>79</v>
      </c>
      <c r="F208">
        <v>1</v>
      </c>
      <c r="G208">
        <v>2</v>
      </c>
      <c r="H208">
        <v>4</v>
      </c>
      <c r="I208" t="s">
        <v>0</v>
      </c>
      <c r="J208">
        <v>0.17515702722618701</v>
      </c>
      <c r="K208">
        <v>1.88067267608799E-2</v>
      </c>
    </row>
    <row r="209" spans="4:11" x14ac:dyDescent="0.2">
      <c r="D209" t="s">
        <v>254</v>
      </c>
      <c r="E209">
        <v>28</v>
      </c>
      <c r="F209">
        <v>0</v>
      </c>
      <c r="G209">
        <v>1</v>
      </c>
      <c r="H209">
        <v>4</v>
      </c>
      <c r="I209" t="s">
        <v>1</v>
      </c>
      <c r="J209">
        <v>0.27943641722405599</v>
      </c>
      <c r="K209">
        <v>3.2691012842365599E-2</v>
      </c>
    </row>
    <row r="210" spans="4:11" x14ac:dyDescent="0.2">
      <c r="D210" t="s">
        <v>255</v>
      </c>
      <c r="E210">
        <v>84</v>
      </c>
      <c r="F210">
        <v>0</v>
      </c>
      <c r="G210">
        <v>2</v>
      </c>
      <c r="H210">
        <v>6</v>
      </c>
      <c r="I210" t="s">
        <v>1</v>
      </c>
      <c r="J210">
        <v>0.13716888931992799</v>
      </c>
      <c r="K210">
        <v>2.48659425429942E-2</v>
      </c>
    </row>
    <row r="211" spans="4:11" x14ac:dyDescent="0.2">
      <c r="D211" t="s">
        <v>256</v>
      </c>
      <c r="E211">
        <v>84</v>
      </c>
      <c r="F211">
        <v>1</v>
      </c>
      <c r="G211">
        <v>2</v>
      </c>
      <c r="H211">
        <v>5</v>
      </c>
      <c r="I211" t="s">
        <v>0</v>
      </c>
      <c r="J211">
        <v>0.13154512466262999</v>
      </c>
      <c r="K211">
        <v>3.54835087338079E-2</v>
      </c>
    </row>
    <row r="212" spans="4:11" x14ac:dyDescent="0.2">
      <c r="D212" t="s">
        <v>257</v>
      </c>
      <c r="E212">
        <v>64</v>
      </c>
      <c r="F212">
        <v>0</v>
      </c>
      <c r="G212">
        <v>1</v>
      </c>
      <c r="H212">
        <v>4</v>
      </c>
      <c r="I212" t="s">
        <v>1</v>
      </c>
      <c r="J212">
        <v>0.29352678430170798</v>
      </c>
      <c r="K212">
        <v>3.2059678198449099E-2</v>
      </c>
    </row>
    <row r="213" spans="4:11" x14ac:dyDescent="0.2">
      <c r="D213" t="s">
        <v>258</v>
      </c>
      <c r="E213">
        <v>87</v>
      </c>
      <c r="F213">
        <v>0</v>
      </c>
      <c r="G213">
        <v>2</v>
      </c>
      <c r="H213">
        <v>5</v>
      </c>
      <c r="I213" t="s">
        <v>1</v>
      </c>
      <c r="J213">
        <v>0.27074031516708202</v>
      </c>
      <c r="K213">
        <v>2.7208713855099601E-2</v>
      </c>
    </row>
    <row r="214" spans="4:11" x14ac:dyDescent="0.2">
      <c r="D214" t="s">
        <v>259</v>
      </c>
      <c r="E214">
        <v>79</v>
      </c>
      <c r="F214">
        <v>0</v>
      </c>
      <c r="G214">
        <v>2</v>
      </c>
      <c r="H214">
        <v>5</v>
      </c>
      <c r="I214" t="s">
        <v>1</v>
      </c>
      <c r="J214">
        <v>0.289399610100955</v>
      </c>
      <c r="K214">
        <v>3.4649448192106198E-2</v>
      </c>
    </row>
    <row r="215" spans="4:11" x14ac:dyDescent="0.2">
      <c r="D215" t="s">
        <v>260</v>
      </c>
      <c r="E215">
        <v>81</v>
      </c>
      <c r="F215">
        <v>0</v>
      </c>
      <c r="G215">
        <v>1</v>
      </c>
      <c r="H215">
        <v>1</v>
      </c>
      <c r="I215" t="s">
        <v>1</v>
      </c>
      <c r="J215">
        <v>0.230084516692974</v>
      </c>
      <c r="K215">
        <v>3.7899178694781703E-2</v>
      </c>
    </row>
    <row r="216" spans="4:11" x14ac:dyDescent="0.2">
      <c r="D216" t="s">
        <v>261</v>
      </c>
      <c r="E216">
        <v>81</v>
      </c>
      <c r="F216">
        <v>0</v>
      </c>
      <c r="G216">
        <v>1</v>
      </c>
      <c r="H216">
        <v>2</v>
      </c>
      <c r="I216" t="s">
        <v>1</v>
      </c>
      <c r="J216">
        <v>0.61475248882062905</v>
      </c>
      <c r="K216">
        <v>0</v>
      </c>
    </row>
    <row r="217" spans="4:11" x14ac:dyDescent="0.2">
      <c r="D217" t="s">
        <v>262</v>
      </c>
      <c r="E217">
        <v>80</v>
      </c>
      <c r="F217">
        <v>1</v>
      </c>
      <c r="G217">
        <v>2</v>
      </c>
      <c r="H217">
        <v>1</v>
      </c>
      <c r="I217" t="s">
        <v>1</v>
      </c>
      <c r="J217">
        <v>0.24811501986625301</v>
      </c>
      <c r="K217">
        <v>2.9887064115367599E-2</v>
      </c>
    </row>
    <row r="218" spans="4:11" x14ac:dyDescent="0.2">
      <c r="D218" t="s">
        <v>263</v>
      </c>
      <c r="E218">
        <v>96</v>
      </c>
      <c r="F218">
        <v>0</v>
      </c>
      <c r="G218">
        <v>2</v>
      </c>
      <c r="H218">
        <v>3</v>
      </c>
      <c r="I218" t="s">
        <v>1</v>
      </c>
      <c r="J218">
        <v>0.56513114553477095</v>
      </c>
      <c r="K21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3</vt:lpstr>
      <vt:lpstr>Figure 4, Table 2</vt:lpstr>
      <vt:lpstr>Table 1, Table 3, Supp Table1&amp;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inda Straight</dc:creator>
  <cp:lastModifiedBy>Bilinda Straight</cp:lastModifiedBy>
  <dcterms:created xsi:type="dcterms:W3CDTF">2024-03-17T01:28:42Z</dcterms:created>
  <dcterms:modified xsi:type="dcterms:W3CDTF">2024-03-22T14:23:15Z</dcterms:modified>
</cp:coreProperties>
</file>